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uangfuLab/user/Dingyu/village project/01 manuscript/sup table in text/"/>
    </mc:Choice>
  </mc:AlternateContent>
  <xr:revisionPtr revIDLastSave="0" documentId="13_ncr:1_{88B364D9-DC5A-EA43-99A6-FF6D59EA5D6A}" xr6:coauthVersionLast="47" xr6:coauthVersionMax="47" xr10:uidLastSave="{00000000-0000-0000-0000-000000000000}"/>
  <bookViews>
    <workbookView xWindow="0" yWindow="520" windowWidth="33600" windowHeight="19340" xr2:uid="{E4F6E01C-8095-2243-BEBF-BCD51DBEEC73}"/>
  </bookViews>
  <sheets>
    <sheet name="mutant sequence" sheetId="1" r:id="rId1"/>
    <sheet name="PCR primers" sheetId="4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39" uniqueCount="348">
  <si>
    <t>TADA2B</t>
  </si>
  <si>
    <t>FOXA2</t>
  </si>
  <si>
    <t>HHEX</t>
  </si>
  <si>
    <t>GSC</t>
  </si>
  <si>
    <t>BMPR1A</t>
  </si>
  <si>
    <t>GATA6</t>
  </si>
  <si>
    <t>PBX1</t>
  </si>
  <si>
    <t>PAX6</t>
  </si>
  <si>
    <t>PDX1</t>
  </si>
  <si>
    <t>HNF4A</t>
  </si>
  <si>
    <t>MNX1</t>
  </si>
  <si>
    <t>NKX2-2</t>
  </si>
  <si>
    <t>ONECUT1e</t>
  </si>
  <si>
    <t>RFX6</t>
  </si>
  <si>
    <t>NEUROD1</t>
  </si>
  <si>
    <t>TET1/2/3</t>
  </si>
  <si>
    <t>QSER1 TET1</t>
  </si>
  <si>
    <t>Cell ID</t>
  </si>
  <si>
    <t>Genotype</t>
  </si>
  <si>
    <t>Clone</t>
  </si>
  <si>
    <t>gRNA sequence</t>
  </si>
  <si>
    <t>B12</t>
  </si>
  <si>
    <t>HUES8</t>
  </si>
  <si>
    <t>AGTTCAGCGCCAGCCCCCCTGCGTGCCTGTACATGGGCCGCCAGCCCCCGCCGCCGCCGC</t>
  </si>
  <si>
    <r>
      <t>allele1: AGTTCAGCGCCAGCCCCCCTGC</t>
    </r>
    <r>
      <rPr>
        <sz val="10"/>
        <color rgb="FFFF0000"/>
        <rFont val="Arial"/>
        <family val="2"/>
      </rPr>
      <t>XXXX</t>
    </r>
    <r>
      <rPr>
        <sz val="10"/>
        <color theme="1"/>
        <rFont val="Arial"/>
        <family val="2"/>
      </rPr>
      <t>CTGTACATGGGCCGCCAGCCCCCGCCGCCGCCGC
allele2: AGTTCAGCGCCAGCCCCCCTG</t>
    </r>
    <r>
      <rPr>
        <sz val="10"/>
        <color rgb="FFFF0000"/>
        <rFont val="Arial"/>
        <family val="2"/>
      </rPr>
      <t>XXXXXXXX</t>
    </r>
    <r>
      <rPr>
        <sz val="10"/>
        <color theme="1"/>
        <rFont val="Arial"/>
        <family val="2"/>
      </rPr>
      <t>TACATGGGCCGCCAGCCCCCGCCGCCGCCGC</t>
    </r>
  </si>
  <si>
    <t>GGCCCATGTACAGGCACGCA</t>
  </si>
  <si>
    <t>C5</t>
  </si>
  <si>
    <t>C7</t>
  </si>
  <si>
    <t>ACGCATGAAGGCTAACGCCC</t>
  </si>
  <si>
    <t>A11</t>
  </si>
  <si>
    <t>TCTCTCGGTACCTGTATTCTTGCTTCAGGTAGATCTATTTTGGCTGCTAGTCTTTCTCGGG</t>
  </si>
  <si>
    <r>
      <t>allele1/2: TCTCTCGGTACCTGTATTCTTGCTTCAGGTAGATCTA</t>
    </r>
    <r>
      <rPr>
        <sz val="10"/>
        <color rgb="FFFF0000"/>
        <rFont val="Arial"/>
        <family val="2"/>
      </rPr>
      <t>T</t>
    </r>
    <r>
      <rPr>
        <sz val="10"/>
        <color theme="1"/>
        <rFont val="Arial"/>
        <family val="2"/>
      </rPr>
      <t>TTTTGGCTGCTAGTCTTTCTCGGG</t>
    </r>
  </si>
  <si>
    <t>TGCTTCAGGTAGATCTATTT</t>
  </si>
  <si>
    <t>C12</t>
  </si>
  <si>
    <t>CTACGAGCTGGAGCGGCGCTTTCGGCAGCAGCGGTACCTGTCGGCGCCCGAGCGCGAACACCTGG</t>
  </si>
  <si>
    <t>TCGGCAGCAGCGGTACCTGT</t>
  </si>
  <si>
    <t>ARX</t>
  </si>
  <si>
    <t>A1</t>
  </si>
  <si>
    <t>AAGACGTCCGGGTAGTGCGTCTTCTGGAAGGCCCGCTCCAGTTCCTCCAGCTGGTAGCTGGTGAACGTGGTGCGGTAGCGCCTCTGTTTGCGTTTCAGCAGCCCCTCCTCCGAGTCGCTGCCCGC</t>
  </si>
  <si>
    <r>
      <t>allele1/2: AAGACGTCCGGGTAGTGCG</t>
    </r>
    <r>
      <rPr>
        <sz val="10"/>
        <color rgb="FFFF0000"/>
        <rFont val="Arial"/>
        <family val="2"/>
      </rPr>
      <t>XXXXXXXXXX(89bp del)</t>
    </r>
    <r>
      <rPr>
        <sz val="10"/>
        <color theme="1"/>
        <rFont val="Arial"/>
        <family val="2"/>
      </rPr>
      <t>TCCGAGTCGCTGCCCGC</t>
    </r>
  </si>
  <si>
    <t>CGGGTAGTGCGTCTTCTGGA</t>
  </si>
  <si>
    <t>GATA6 het</t>
  </si>
  <si>
    <t>m32</t>
  </si>
  <si>
    <t>TACCACCTTATGGCGCAGAAACGCCGAGGGTGAACCCGTGTGCAATGCTTGTG</t>
  </si>
  <si>
    <r>
      <t>allele1: TACCACCTTATGGCGCAGAAACGCCGAGGGTGAACCCGTGTGCAATGCTTGTG
allele2: TACCACCTTATGGCGCAGAAACGC</t>
    </r>
    <r>
      <rPr>
        <sz val="10"/>
        <color rgb="FFFF0000"/>
        <rFont val="Arial"/>
        <family val="2"/>
      </rPr>
      <t>XXXX</t>
    </r>
    <r>
      <rPr>
        <sz val="10"/>
        <color theme="1"/>
        <rFont val="Arial"/>
        <family val="2"/>
      </rPr>
      <t>GG</t>
    </r>
    <r>
      <rPr>
        <sz val="10"/>
        <color rgb="FFFF0000"/>
        <rFont val="Arial"/>
        <family val="2"/>
      </rPr>
      <t>C</t>
    </r>
    <r>
      <rPr>
        <sz val="10"/>
        <color theme="1"/>
        <rFont val="Arial"/>
        <family val="2"/>
      </rPr>
      <t>GAACCCGTGTGCAATGCTTGTG</t>
    </r>
  </si>
  <si>
    <t>TTATGGCGCAGAAACGCCG</t>
  </si>
  <si>
    <t>GATA4</t>
  </si>
  <si>
    <t>m6</t>
  </si>
  <si>
    <t>GTCCCCGGGAAGGAGAAGCGCGGCGACACCGGCGGCGGGGTGTAAGCGGCTCCGTCGGCTCCCGCCTGGCTCCATCC</t>
  </si>
  <si>
    <r>
      <t>allele1/2: GTCCCCGGGAAGGAGAAG</t>
    </r>
    <r>
      <rPr>
        <sz val="10"/>
        <color rgb="FFFF0000"/>
        <rFont val="Arial"/>
        <family val="2"/>
      </rPr>
      <t>XXXXXXXXXXXXXXXXXXXXXXXXXXXXXXXXXX</t>
    </r>
    <r>
      <rPr>
        <sz val="10"/>
        <color theme="1"/>
        <rFont val="Arial"/>
        <family val="2"/>
      </rPr>
      <t>CGTCGGCTCCCGCCTGGCTCCATCC</t>
    </r>
  </si>
  <si>
    <t>AGGAGAAGCGCGGCGACAC</t>
  </si>
  <si>
    <t>B6</t>
  </si>
  <si>
    <t>GCGGGCTCCATGAACATGTCGTCGTACGTGGGCGCTGGCATGAGCCCGTCCC</t>
  </si>
  <si>
    <r>
      <t>allele1: GCGGGCTCCATGAACATGTCGTCGT</t>
    </r>
    <r>
      <rPr>
        <sz val="10"/>
        <color rgb="FFFF0000"/>
        <rFont val="Arial"/>
        <family val="2"/>
      </rPr>
      <t>XXXX</t>
    </r>
    <r>
      <rPr>
        <sz val="10"/>
        <color theme="1"/>
        <rFont val="Arial"/>
        <family val="2"/>
      </rPr>
      <t>GGGCGCTGGCATGAGCCCGTCCC
allele2: GCGGGCTCCATGAACATGTCGTCGT</t>
    </r>
    <r>
      <rPr>
        <sz val="10"/>
        <color rgb="FFFF0000"/>
        <rFont val="Arial"/>
        <family val="2"/>
      </rPr>
      <t>TTTT</t>
    </r>
    <r>
      <rPr>
        <sz val="10"/>
        <color theme="1"/>
        <rFont val="Arial"/>
        <family val="2"/>
      </rPr>
      <t>TGGGCGCTGGCATGAGCCCGTCCC</t>
    </r>
  </si>
  <si>
    <t>CATGAACATGTCGTCGTACG</t>
  </si>
  <si>
    <t>H5</t>
  </si>
  <si>
    <r>
      <t>allele1/2: GCGGGCTCCATGAACATGTCGTCGT</t>
    </r>
    <r>
      <rPr>
        <sz val="10"/>
        <color rgb="FFFF0000"/>
        <rFont val="Arial"/>
        <family val="2"/>
      </rPr>
      <t>XXXX</t>
    </r>
    <r>
      <rPr>
        <sz val="10"/>
        <color theme="1"/>
        <rFont val="Arial"/>
        <family val="2"/>
      </rPr>
      <t>GGGCGCTGGCATGAGCCCGTCCC</t>
    </r>
  </si>
  <si>
    <t>FOXA1</t>
  </si>
  <si>
    <t>C2</t>
  </si>
  <si>
    <t>H1</t>
  </si>
  <si>
    <t>GCCTAGGGGCCGGCCTGAGTCCCGGCGCAGTAACCGGCATGCCGGGGGGCTCGGCGGGCGC</t>
  </si>
  <si>
    <r>
      <t>allele1: GCCTAGGGGCCGGCCTGAGTCCCGGCGCAGTAACCGGCATGCC</t>
    </r>
    <r>
      <rPr>
        <sz val="10"/>
        <color rgb="FFFF0000"/>
        <rFont val="Arial"/>
        <family val="2"/>
      </rPr>
      <t>G</t>
    </r>
    <r>
      <rPr>
        <sz val="10"/>
        <color theme="1"/>
        <rFont val="Arial"/>
        <family val="2"/>
      </rPr>
      <t>GGGGGGCTCGGCGGGCGC
allele2: GCCTAGGGGC</t>
    </r>
    <r>
      <rPr>
        <sz val="10"/>
        <color rgb="FFFF0000"/>
        <rFont val="Arial"/>
        <family val="2"/>
      </rPr>
      <t>XXXXXXXXXXXXXXXXXXXXXXXXXXXXXXXX</t>
    </r>
    <r>
      <rPr>
        <sz val="10"/>
        <color theme="1"/>
        <rFont val="Arial"/>
        <family val="2"/>
      </rPr>
      <t>CGGGGGGCTCGGCGGGCGC</t>
    </r>
  </si>
  <si>
    <t>GGCGCAGTAACCGGCATGCC</t>
  </si>
  <si>
    <t>E10</t>
  </si>
  <si>
    <t>TCTTCCAGAATTCCCCAGCGCTCAACACCTTGTATACCAAGGATGCATTTCTAAGGACAAGGTATC</t>
  </si>
  <si>
    <r>
      <t>allele1: TCTTCCAGAATTCCCCAGCGCTCAACACCTTGTATA</t>
    </r>
    <r>
      <rPr>
        <sz val="10"/>
        <color rgb="FFFF0000"/>
        <rFont val="Arial"/>
        <family val="2"/>
      </rPr>
      <t>XXXXXXXX</t>
    </r>
    <r>
      <rPr>
        <sz val="10"/>
        <color theme="1"/>
        <rFont val="Arial"/>
        <family val="2"/>
      </rPr>
      <t>GCATTTCTAAGGACAAGGTATC
allele2: TCTTCCAGAATTCCCCAGCGCTCAACA</t>
    </r>
    <r>
      <rPr>
        <sz val="10"/>
        <color rgb="FFFF0000"/>
        <rFont val="Arial"/>
        <family val="2"/>
      </rPr>
      <t>XXXXXXXXXXXXXXXXXXXX</t>
    </r>
    <r>
      <rPr>
        <sz val="10"/>
        <color theme="1"/>
        <rFont val="Arial"/>
        <family val="2"/>
      </rPr>
      <t>TTTCTAAGGACAAGGTATC</t>
    </r>
  </si>
  <si>
    <t>GCTCAACACCTTGTATACCA</t>
  </si>
  <si>
    <t>GLIS3</t>
  </si>
  <si>
    <t>F9</t>
  </si>
  <si>
    <t>GCTGGATCGACTGCAGCGCCCTGTACGACCAGCAGGAGGAGCTCGTGCGGCACATCGAGAAGGTCCACATCGACCAGCGCAAAGGGGAGGACTTCACTTG</t>
  </si>
  <si>
    <r>
      <t>allele1/2: GCTGGATCGACTGCAG</t>
    </r>
    <r>
      <rPr>
        <sz val="10"/>
        <color rgb="FFFF0000"/>
        <rFont val="Arial"/>
        <family val="2"/>
      </rPr>
      <t>XXXXXXXXXXXXXXXXXXXXXXXXXXXXXXXXXXXXXXXXXX</t>
    </r>
    <r>
      <rPr>
        <sz val="10"/>
        <color theme="1"/>
        <rFont val="Arial"/>
        <family val="2"/>
      </rPr>
      <t>AGAAGGTCCACATCGACCAGCGCAAAGGGGAGGACTTCACTTG</t>
    </r>
  </si>
  <si>
    <t>GCTCGTGCGGCACATCGAGA</t>
  </si>
  <si>
    <t>A2</t>
  </si>
  <si>
    <t>GAGTGGACTCTCATGTGGATCAGCAGTTTATAGCGGGCGTTGAAGGGCTTGTATCT</t>
  </si>
  <si>
    <r>
      <t>allele1/2: GAGTGGACTCTCATGTGGATCAGCA</t>
    </r>
    <r>
      <rPr>
        <sz val="10"/>
        <color rgb="FFFF0000"/>
        <rFont val="Arial"/>
        <family val="2"/>
      </rPr>
      <t>XXXXXXXXXX</t>
    </r>
    <r>
      <rPr>
        <sz val="10"/>
        <color theme="1"/>
        <rFont val="Arial"/>
        <family val="2"/>
      </rPr>
      <t>GGCGTTGAAGGGCTTGTATCT</t>
    </r>
  </si>
  <si>
    <t>GTGGATCAGCAGTTTATAGC</t>
  </si>
  <si>
    <t>TGAGATTCTCCAACGACCAGACCATCGAGCTGGAGAAGAAATTCG</t>
  </si>
  <si>
    <r>
      <t>Allele 1: TGAGATTCTCCAA</t>
    </r>
    <r>
      <rPr>
        <sz val="10"/>
        <color rgb="FFFF0000"/>
        <rFont val="Arial"/>
        <family val="2"/>
      </rPr>
      <t>XXXXX</t>
    </r>
    <r>
      <rPr>
        <sz val="10"/>
        <color theme="1"/>
        <rFont val="Arial"/>
        <family val="2"/>
      </rPr>
      <t>AGACCATCGAGCTGG
Allele 2: TGAGATTCTCCAA</t>
    </r>
    <r>
      <rPr>
        <sz val="10"/>
        <color rgb="FFFF0000"/>
        <rFont val="Arial"/>
        <family val="2"/>
      </rPr>
      <t>X</t>
    </r>
    <r>
      <rPr>
        <sz val="10"/>
        <color theme="1"/>
        <rFont val="Arial"/>
        <family val="2"/>
      </rPr>
      <t>GACCAGACCATCGAGCTGG</t>
    </r>
  </si>
  <si>
    <t>GCTCGATGGTCTGGTCGTTG</t>
  </si>
  <si>
    <r>
      <t>Alleles 1, 2: TGAGATTCTCCAA</t>
    </r>
    <r>
      <rPr>
        <sz val="10"/>
        <color rgb="FFFF0000"/>
        <rFont val="Arial"/>
        <family val="2"/>
      </rPr>
      <t>XXXXXXXXXXXXXXXXXXXX</t>
    </r>
    <r>
      <rPr>
        <sz val="10"/>
        <color theme="1"/>
        <rFont val="Arial"/>
        <family val="2"/>
      </rPr>
      <t>AGAAGAAATTCG</t>
    </r>
  </si>
  <si>
    <t>GACCATCGAGCTGGAGAAG</t>
  </si>
  <si>
    <t>G5</t>
  </si>
  <si>
    <t>AACCTGGTTTCAGAATCGAC</t>
  </si>
  <si>
    <t>AGCGCGTCGATTCTGAAACC</t>
  </si>
  <si>
    <t>HHEX het</t>
  </si>
  <si>
    <t>AACGACCAGACCATCGAGCTGGAGAAGAAATT</t>
  </si>
  <si>
    <r>
      <t>Allele 1: AACGACCAGACCATCGAGCTGGAGAAGAAATT
Allele 2: AACGACCAGACCAT</t>
    </r>
    <r>
      <rPr>
        <sz val="10"/>
        <color rgb="FFFF0000"/>
        <rFont val="Arial"/>
        <family val="2"/>
      </rPr>
      <t>XX</t>
    </r>
    <r>
      <rPr>
        <sz val="10"/>
        <color theme="1"/>
        <rFont val="Arial"/>
        <family val="2"/>
      </rPr>
      <t>AGCTGGAGAAGAAATT</t>
    </r>
  </si>
  <si>
    <t>WT</t>
  </si>
  <si>
    <t>A1 from KL</t>
  </si>
  <si>
    <r>
      <t>allele1: GCCTAGGGGCCGGCCTGAGTCCCGGCGCAGTAACCGGCAT</t>
    </r>
    <r>
      <rPr>
        <sz val="10"/>
        <color rgb="FFFF0000"/>
        <rFont val="Arial"/>
        <family val="2"/>
      </rPr>
      <t>T</t>
    </r>
    <r>
      <rPr>
        <sz val="10"/>
        <color theme="1"/>
        <rFont val="Arial"/>
        <family val="2"/>
      </rPr>
      <t>GCCGGGGGGCTCGGCGGGCGC
allele2: GCCTAGGGGCCGGCCTGAGTCCCGGCGCAGTAACCGG</t>
    </r>
    <r>
      <rPr>
        <sz val="10"/>
        <color rgb="FFFF0000"/>
        <rFont val="Arial"/>
        <family val="2"/>
      </rPr>
      <t>XXXXXXXX</t>
    </r>
    <r>
      <rPr>
        <sz val="10"/>
        <color theme="1"/>
        <rFont val="Arial"/>
        <family val="2"/>
      </rPr>
      <t>GGGGCTCGGCGGGCGC</t>
    </r>
  </si>
  <si>
    <t>D6</t>
  </si>
  <si>
    <t>CCTATGCCAACCCGGGCCTAGGGGCCGGCCTGAGTCCCGGCGCAGTAACCGGCATGCCGGGGGGCTCGGCGGGCGCCATGAACAGCATGACTGCGGCCGGCGTGACGGCCATGGG</t>
  </si>
  <si>
    <r>
      <t>allele1: CCTATGCCAACCCGGGCCTAGGGGCCGGCCTGAGTCCCGGCGCAGTAACCGGCATGCCGGGGGG</t>
    </r>
    <r>
      <rPr>
        <sz val="10"/>
        <color rgb="FFFF0000"/>
        <rFont val="Arial"/>
        <family val="2"/>
      </rPr>
      <t>G</t>
    </r>
    <r>
      <rPr>
        <sz val="10"/>
        <color theme="1"/>
        <rFont val="Arial"/>
        <family val="2"/>
      </rPr>
      <t>CTCGGCGGGCGCCATGAACAGCATGACTGCGGCCGGCGTGACGGCCATGGG
allele2: CCTATGCCAACCCGGGCCTAGGGGCCGG</t>
    </r>
    <r>
      <rPr>
        <sz val="10"/>
        <color rgb="FFFF0000"/>
        <rFont val="Arial"/>
        <family val="2"/>
      </rPr>
      <t>XXXXXXXXXXXXXXXXXXXXXXXXXXXXXXXX</t>
    </r>
    <r>
      <rPr>
        <sz val="10"/>
        <color theme="1"/>
        <rFont val="Arial"/>
        <family val="2"/>
      </rPr>
      <t>GGGGCTCGGCGGGCGCCATGAACAGCATGACTGCGGCCGGCGTGACGGCCATGGG</t>
    </r>
  </si>
  <si>
    <t>OTUD5</t>
  </si>
  <si>
    <t>AAACGAGGACGAACCCATTCGTGTTAGCTACCATCGGAATATCCACTATAATTCA</t>
  </si>
  <si>
    <r>
      <t>allele1/2: AAACGAGGACGAACCCATTCGTGTTAGCTA</t>
    </r>
    <r>
      <rPr>
        <sz val="10"/>
        <color rgb="FFFF0000"/>
        <rFont val="Arial"/>
        <family val="2"/>
      </rPr>
      <t>TXXXXXXXX</t>
    </r>
    <r>
      <rPr>
        <sz val="10"/>
        <color theme="1"/>
        <rFont val="Arial"/>
        <family val="2"/>
      </rPr>
      <t>ATATCCACTATAATTCA</t>
    </r>
  </si>
  <si>
    <t>CCATTCGTGTTAGCTACCATCGG</t>
  </si>
  <si>
    <r>
      <t>allele1/2: AAACGAGGACGAACCCATTCGTGTTAGCTAC</t>
    </r>
    <r>
      <rPr>
        <sz val="10"/>
        <color rgb="FFFF0000"/>
        <rFont val="Arial"/>
        <family val="2"/>
      </rPr>
      <t>T</t>
    </r>
    <r>
      <rPr>
        <sz val="10"/>
        <color theme="1"/>
        <rFont val="Arial"/>
        <family val="2"/>
      </rPr>
      <t>AT</t>
    </r>
    <r>
      <rPr>
        <sz val="10"/>
        <color rgb="FFFF0000"/>
        <rFont val="Arial"/>
        <family val="2"/>
      </rPr>
      <t>AT</t>
    </r>
    <r>
      <rPr>
        <sz val="10"/>
        <color theme="1"/>
        <rFont val="Arial"/>
        <family val="2"/>
      </rPr>
      <t>CGGAATATCCACTATAATTCA</t>
    </r>
  </si>
  <si>
    <t>AGCTGGGCTACATGCCGCTGCGGGATGATTACGAGATCGAGTATGACCAGGATGCCGAGAC</t>
  </si>
  <si>
    <r>
      <t>allele1/2: AGCTGGGCTACATGCCG</t>
    </r>
    <r>
      <rPr>
        <sz val="10"/>
        <color rgb="FFFF0000"/>
        <rFont val="Arial"/>
        <family val="2"/>
      </rPr>
      <t>XXXXX</t>
    </r>
    <r>
      <rPr>
        <sz val="10"/>
        <color theme="1"/>
        <rFont val="Arial"/>
        <family val="2"/>
      </rPr>
      <t>GGATGATTACGAGATCGAGTATGACCAGGATGCCGAGAC</t>
    </r>
  </si>
  <si>
    <t>CTGCGGGATGATTACGAGAT</t>
  </si>
  <si>
    <t>BCOR</t>
  </si>
  <si>
    <t>B7</t>
  </si>
  <si>
    <t>ACCAGCAGGAGCTCTGTAGAAACCACACCATCCGTTATTCAGCACGTGGGCCAGCCCCCGGCCACTCCTGCCAAGCACAGTAGCA</t>
  </si>
  <si>
    <r>
      <t>allele1/2: ACCAGCAGGAGCTCTGTAGAAACCACACCATCCG</t>
    </r>
    <r>
      <rPr>
        <sz val="10"/>
        <color rgb="FFFF0000"/>
        <rFont val="Arial"/>
        <family val="2"/>
      </rPr>
      <t>XXXXXXX</t>
    </r>
    <r>
      <rPr>
        <sz val="10"/>
        <color theme="1"/>
        <rFont val="Arial"/>
        <family val="2"/>
      </rPr>
      <t>GCACGTGGGCCAGCCCCCGGCCACTCCTGCCAAGCACAGTAGCA</t>
    </r>
  </si>
  <si>
    <t>TCCGTTATTCAGCACGTGGG</t>
  </si>
  <si>
    <t>KDM2B</t>
  </si>
  <si>
    <t>KI-12</t>
  </si>
  <si>
    <t>GCCCAAGGGGAAGCTGGGCCCGGCCTCCGCGGTGAAGTTGGCCGCCAACCGGACAACGGCAGGAGCTCGGCGGCGCCGGACGCGATGC</t>
  </si>
  <si>
    <r>
      <t>allele1/2: GCCCAAGGGGAAGCTGGGCCCGGCCTCCGCGGTGAAGTTGGCCGCCAACCGGA</t>
    </r>
    <r>
      <rPr>
        <sz val="10"/>
        <color rgb="FFFF0000"/>
        <rFont val="Arial"/>
        <family val="2"/>
      </rPr>
      <t>A</t>
    </r>
    <r>
      <rPr>
        <sz val="10"/>
        <color theme="1"/>
        <rFont val="Arial"/>
        <family val="2"/>
      </rPr>
      <t>CAACGGCAGGAGCTCGGCGGCGCCGGACGCGATGC</t>
    </r>
  </si>
  <si>
    <t>GTTGGCCGCCAACCGGACAA</t>
  </si>
  <si>
    <r>
      <t>allele1/2: AAACGAGGACGAACCCATTCGTGTTAGCTAC</t>
    </r>
    <r>
      <rPr>
        <sz val="10"/>
        <color rgb="FFFF0000"/>
        <rFont val="Arial"/>
        <family val="2"/>
      </rPr>
      <t>T</t>
    </r>
    <r>
      <rPr>
        <sz val="10"/>
        <color theme="1"/>
        <rFont val="Arial"/>
        <family val="2"/>
      </rPr>
      <t>AT</t>
    </r>
    <r>
      <rPr>
        <sz val="10"/>
        <color rgb="FFFF0000"/>
        <rFont val="Arial"/>
        <family val="2"/>
      </rPr>
      <t>AACA</t>
    </r>
    <r>
      <rPr>
        <sz val="10"/>
        <color theme="1"/>
        <rFont val="Arial"/>
        <family val="2"/>
      </rPr>
      <t>CGGAATATCCACTATAATTCA</t>
    </r>
  </si>
  <si>
    <r>
      <t>allele1/2: AAACGAGGACGAACCCATTCGTGTTAGCTAC</t>
    </r>
    <r>
      <rPr>
        <sz val="10"/>
        <color rgb="FFFF0000"/>
        <rFont val="Arial"/>
        <family val="2"/>
      </rPr>
      <t>X</t>
    </r>
    <r>
      <rPr>
        <sz val="10"/>
        <color theme="1"/>
        <rFont val="Arial"/>
        <family val="2"/>
      </rPr>
      <t>ATCGGAATATCCACTATAATTCA</t>
    </r>
  </si>
  <si>
    <t>B101</t>
  </si>
  <si>
    <r>
      <t>allele1: GCGGGCTCCATGAACATGTCGTCGT</t>
    </r>
    <r>
      <rPr>
        <sz val="10"/>
        <color rgb="FFFF0000"/>
        <rFont val="Arial"/>
        <family val="2"/>
      </rPr>
      <t>XXXX</t>
    </r>
    <r>
      <rPr>
        <sz val="10"/>
        <color theme="1"/>
        <rFont val="Arial"/>
        <family val="2"/>
      </rPr>
      <t>GGGCGCTGGCATGAGCCCGTCCC
allele2: GCGGGCTCCATGAACATGTCGTCGT</t>
    </r>
    <r>
      <rPr>
        <sz val="10"/>
        <color rgb="FFFF0000"/>
        <rFont val="Arial"/>
        <family val="2"/>
      </rPr>
      <t>GGGCATGAACAACAG</t>
    </r>
    <r>
      <rPr>
        <sz val="10"/>
        <color theme="1"/>
        <rFont val="Arial"/>
        <family val="2"/>
      </rPr>
      <t>CGTGGGCGCTGGCATGAGCCCGTCCC</t>
    </r>
  </si>
  <si>
    <t>B102</t>
  </si>
  <si>
    <t>ATGGGCAGCGGCTCGGGCAACATGAGCGCGGGCTCCATGAACATGTCGTCGTACGTGGGCGCTGGCATGAGCCCGTCC</t>
  </si>
  <si>
    <r>
      <t>allele1: ATGGGCAGCGGCTCGGGCAACATGAGCGCGGGCTCCATGAACATGTCGT</t>
    </r>
    <r>
      <rPr>
        <sz val="10"/>
        <color rgb="FFFF0000"/>
        <rFont val="Arial"/>
        <family val="2"/>
      </rPr>
      <t>GGGCATGAACAACAG</t>
    </r>
    <r>
      <rPr>
        <sz val="10"/>
        <color theme="1"/>
        <rFont val="Arial"/>
        <family val="2"/>
      </rPr>
      <t>CGTACGTGGGCGCTGGCATGAGCCCGTCC
allele2: ATGGGCAGCGGCTCGGGCAACATGAGCGCGGGCTCCATGAACATGTCGT</t>
    </r>
    <r>
      <rPr>
        <sz val="10"/>
        <color rgb="FFFF0000"/>
        <rFont val="Arial"/>
        <family val="2"/>
      </rPr>
      <t>GGGCGCTGGC</t>
    </r>
    <r>
      <rPr>
        <sz val="10"/>
        <color theme="1"/>
        <rFont val="Arial"/>
        <family val="2"/>
      </rPr>
      <t>A</t>
    </r>
    <r>
      <rPr>
        <sz val="10"/>
        <color rgb="FFFF0000"/>
        <rFont val="Arial"/>
        <family val="2"/>
      </rPr>
      <t>TGAGCGCGGGCTCCATGAACATGTCGT</t>
    </r>
    <r>
      <rPr>
        <sz val="10"/>
        <color theme="1"/>
        <rFont val="Arial"/>
        <family val="2"/>
      </rPr>
      <t>CGTACGTGGGCGCTGGCATGAGCCCGTCC</t>
    </r>
  </si>
  <si>
    <t>AGAAGGCCAACGACCGCGAGCGCAATCGAATGCACAACCTCAACTCGGCACTGGACGCCCTGCGCGGTGTCCTGCCCACCTTCCCAGACGACGCGAAGCTCACCAAGATCG</t>
  </si>
  <si>
    <r>
      <t>allele1/2: AGAAGGCCAACGACCGCGAGCGCAATCGAATGCACAACCTCAACTCGGCACTGGACGCCCT</t>
    </r>
    <r>
      <rPr>
        <sz val="10"/>
        <color rgb="FFFF0000"/>
        <rFont val="Arial"/>
        <family val="2"/>
      </rPr>
      <t>T</t>
    </r>
    <r>
      <rPr>
        <sz val="10"/>
        <color theme="1"/>
        <rFont val="Arial"/>
        <family val="2"/>
      </rPr>
      <t>GCGCGGTGTCCTGCCCACCTTCCCAGACGACGCGAAGCTCACCAAGATCG</t>
    </r>
  </si>
  <si>
    <t>TCGGCACTGGACGCCCTGCG</t>
  </si>
  <si>
    <r>
      <t>allele1: AGAAGGCCAACGACCGCGAGCGCAATCGAATGCACAACCTCAACTCGGCACTGGACGCCCT</t>
    </r>
    <r>
      <rPr>
        <sz val="10"/>
        <color rgb="FFFF0000"/>
        <rFont val="Arial"/>
        <family val="2"/>
      </rPr>
      <t>T</t>
    </r>
    <r>
      <rPr>
        <sz val="10"/>
        <color theme="1"/>
        <rFont val="Arial"/>
        <family val="2"/>
      </rPr>
      <t>GCGCGGTGTCCTGCCCACCTTCCCAGACGACGCGAAGCTCACCAAGATCG
allele2: AGAAGGCCAACGACCGCGAGCGCAATCGAATGCACAACCTCAACTCGGCACTGGACGCCC</t>
    </r>
    <r>
      <rPr>
        <sz val="10"/>
        <color rgb="FFFF0000"/>
        <rFont val="Arial"/>
        <family val="2"/>
      </rPr>
      <t>XXXXXXXXXXXXXXXXX</t>
    </r>
    <r>
      <rPr>
        <sz val="10"/>
        <color theme="1"/>
        <rFont val="Arial"/>
        <family val="2"/>
      </rPr>
      <t>ACCTTCCCAGACGACGCGAAGCTCACCAAGATCG</t>
    </r>
  </si>
  <si>
    <t>ACCTCCGCGAGG</t>
  </si>
  <si>
    <t>CCGGAAAGTGCACCTCCGCG</t>
  </si>
  <si>
    <t>CGGACGTGGGCA</t>
  </si>
  <si>
    <t>TGCTCGCGCGTGCCCACGTC</t>
  </si>
  <si>
    <r>
      <t>CATATTTGAATGCA</t>
    </r>
    <r>
      <rPr>
        <sz val="10"/>
        <color rgb="FFFF0000"/>
        <rFont val="Arial"/>
        <family val="2"/>
      </rPr>
      <t>GGACAGAATCT</t>
    </r>
    <r>
      <rPr>
        <sz val="10"/>
        <color theme="1"/>
        <rFont val="Arial"/>
        <family val="2"/>
      </rPr>
      <t>GGATAGTATG</t>
    </r>
  </si>
  <si>
    <t>TTTGAATGCAGGACAGAATC</t>
  </si>
  <si>
    <t>ATTGCCATATTACAACATGGTACCGAGTGA</t>
  </si>
  <si>
    <t>CCAATTGCCATATTACAACA</t>
  </si>
  <si>
    <t>TLE3</t>
  </si>
  <si>
    <t>CAGTGAGAAGCACCGGGGCTCTGC</t>
  </si>
  <si>
    <t>CGGGCCAGTGAGAAGCACCG</t>
  </si>
  <si>
    <r>
      <t>allele1: CAGTGAGAAGCA</t>
    </r>
    <r>
      <rPr>
        <sz val="10"/>
        <color rgb="FFFF0000"/>
        <rFont val="Arial"/>
        <family val="2"/>
      </rPr>
      <t>C</t>
    </r>
    <r>
      <rPr>
        <sz val="10"/>
        <color theme="1"/>
        <rFont val="Arial"/>
        <family val="2"/>
      </rPr>
      <t>CCGGGGCTCTGC
allele2: CAGTGA</t>
    </r>
    <r>
      <rPr>
        <sz val="10"/>
        <color rgb="FFFF0000"/>
        <rFont val="Arial"/>
        <family val="2"/>
      </rPr>
      <t>CTACAGAAGAGCCT</t>
    </r>
    <r>
      <rPr>
        <sz val="10"/>
        <color theme="1"/>
        <rFont val="Arial"/>
        <family val="2"/>
      </rPr>
      <t>GAAGCACCGGGGCTCTGC</t>
    </r>
  </si>
  <si>
    <t>TAAACTAGTGAAGGTTGCTCCACTGTGTAGCATATGCTCGAAGTGAAGGATTCTCAAGCTTGCGTAAAAATCGCTGACTCTTTCTGCACGGGACGATGCCTTTGTACCTGGATGTCCTGATCTTGGAGGTTACACTTCAGAATGTGAACTCATTCATTAGAAAATGCTTTATTTGATTGAAGGCCAGGTACTTGCTTCCCAGCAACACAGCTTAAGTAAATGCCCAACTCAGACAGTCAACATTACTGTCTCAAAAATCTTTCATTCTGACATATTATCACACATTTGTCATTAGGGAACTGCATACTCACATATGTCCATAAATATTTGGTCTTGGTAGACCCAGGTTGACCTGCTTGAGAAACAGCAGGAAAAAAATATCTTATCTCTGTCCTTGGACAACGTACAATTAAATGAAGGGAAAGTTTGAATGTGGCCTCTGAGGGACTTTGTTTCCCTGAAAACAAAATCATTTTGCTCTAGTCAATCAATAACTTTACATGGTAAATGTGAGTCTTAGGCTCGGAAAGAGGTTATCGGCCATAACATTTCTTAACACTTTCATAATGTTATCAGGAATTAAAAAGTAACATTTATCAAATATTTACAAGTTGCGTGGGACAGAGCACTGTGTAAACGTATGAATCTGATAATAGCCAAGCTGCGTTTTAAAACAGATGCAGAAACATCTCAAAAATGTTTGCTTTTCAGTGATGCATTCTCCATCATGTAAAAATTTAACTATTGAGATGCTCTGGTGACACGTGGAATGGGTCACACAAGGAGGAATGTATCTCATGTGAAAGGTCAATATCAACACAGATGAAAGAGATTGCATTAGGCAGGTTATGCCACTCAAGGAAGGACACACATTTTCTAAATGAACGTTGAAAAAAAAAACCTATTATATAATGGAAAATGTGAGACAAATATTATTTACTTCAGTTGATTACATATGAAAAGTGTGTACTAAGGCACACACAAAAGCAATAGTCCCTTTGTCTTGCTGTCAACTCCTTTCTCCTTTTGTTGTCAGTGGTGGCACTTCTCC</t>
  </si>
  <si>
    <t>Alleles 1, 2: CGCTGACTCTTTCTGCACGGGACGATGCCTTTGTACCTGGATGTCCTGACTCAAGGAAGGACACACATTTTCTAAATGAACGTTGAAAAAAAAAACCTATTATATAATGGAAAATGTGAGACAAATATTATTTACTTCAGTTGATTACATATGAAAAGTGTGTACTAAGGCACACACAAAAGCAATAGTCCCTTTGTCTTGCTGTCAACTCCTTTCTCCTTTTGTTGTCAGTG</t>
  </si>
  <si>
    <t>#1: TAGGCAGGTTATGCCACTCA
#2: GTACCTGGATGTCCTGATCT</t>
  </si>
  <si>
    <t>Allele 1: GTGAAGGTTGCTCCACTGTGTAGCATATGCTCGAAGTGAAGGATTCTCAAGCTTGCGTAAAAATCGCTGACTCTTTCTGCACGGGACGATGCCTTTGTACATCAAGGAAGGACACACATTTTCTAAATGAACGTTGAAAAAAAAAACCTATTATATAATGGAAAATGTGAGACAAATATTATTTACTTCAGTTGATTACATATGAAAAGTGTGTACTAAGGCACACACAAAAGCAATAGTCCCTTTGTCTTGCTGTCAACTCCTTTCTCCTTTTGTTGTCAGTGGTGGCACTTCTCCA
Allele 2: GGAGAAGTGCCACCACTGACAACAAAAGGAGAAAGGAGTTGACAGCAAGACAAAGGGACTATTGCTTTTGTGTGTGCCTTAGTACACACTTTTCATATGTAATCAACTGAAGTAAATAATATTTGTCTCACATTTTCCATTATATAATAGGTTTTTTTTTTCAACGTTCATTTAGAAAATGTGACATCCAGGTACAAAGGCATCGTCCCGTGCAGAAAGAGTCAGCGATTTTTACGCAAGCTTGAGAATCCTTCACTTCGAGCATATGCTACACAGTGGAGCAACCTTCACAAGGGCGAATTC</t>
  </si>
  <si>
    <t>Allele 1: TAAACTAGTGAAGGTTGCTCCACTGTGTAGCATATGCTCGAAGTGAAGGATTCTCAAGCTTGCGTAAAAATCGCTGACTCTTTCTGCACGGGACGATGCCTTTGTACTCAAGGAAGGACACACATTTTCTAAATGAACGTTGAAAAAAAAAACCTATTATATAATGGAAAATGTGAGACAAATATTATTTACTTCAGTTGATTACATATGAAAAGTGTGTACTAAGGCACACACAAAAGCAATAGTCCCTTTGTCTTGCTGTCAACTCCTTTCTCCTTTTGTTGTCAGTGGTGGCACTTCTCCA
Allele 2: AATTCGCCCTTGTGAAGGTTGCTCCACTGTGTAGCATATGCTCGAAGTGAAGGATTCTCAAGCTTGCGTAAAAATCGCTGACTCTTTCTGCACGGGACGATGCCTTTGTACCTGGATGTCCTGAAAATGGAAATGTGAGACAAATATTATTTACTTCAGTTGATTACATATGAAAAGTGTGTACTAAGGCACACACAAAAGCAATAGTCCCTTTGTCTTGCTGTCAACTCCTTTCTCCTTTTGTTGTCAGTGGTGGCACTTCTAAGG</t>
  </si>
  <si>
    <t>GATA6het</t>
  </si>
  <si>
    <t>m2</t>
  </si>
  <si>
    <t>ccaactgtcacaccacaactaccaccttatggcgcagaaacgccgagggtgaacccgtgtgcaatgcttgtggactctaca</t>
  </si>
  <si>
    <r>
      <t>Allele 1: ccaactgtcacaccacaactaccacct</t>
    </r>
    <r>
      <rPr>
        <sz val="10"/>
        <color rgb="FFFF0000"/>
        <rFont val="Arial"/>
        <family val="2"/>
      </rPr>
      <t>X</t>
    </r>
    <r>
      <rPr>
        <sz val="10"/>
        <color theme="1"/>
        <rFont val="Arial"/>
        <family val="2"/>
      </rPr>
      <t>atggcgcagaaacgccgagggtgaacccgtgtgcaatgcttgtggactctaca
Allele 2: ccaactgtcacaccacaactaccaccttatggcgcagaaacgccgagggtgaacccgtgtgcaatgcttgtggactctaca</t>
    </r>
  </si>
  <si>
    <t>m5</t>
  </si>
  <si>
    <r>
      <t>Allele 1: ccaactgtcacaccacaactaccaccttatggcg</t>
    </r>
    <r>
      <rPr>
        <sz val="10"/>
        <color rgb="FFFF0000"/>
        <rFont val="Arial"/>
        <family val="2"/>
      </rPr>
      <t>XXXXXXXXXX</t>
    </r>
    <r>
      <rPr>
        <sz val="10"/>
        <color theme="1"/>
        <rFont val="Arial"/>
        <family val="2"/>
      </rPr>
      <t>agggtgaacccgtgtgcaatgcttgtggactctaca
Allele 2: ccaactgtcacaccacaactaccaccttatggcgcagaaacgccgagggtgaacccgtgtgcaatgcttgtggactctaca</t>
    </r>
  </si>
  <si>
    <t>m11</t>
  </si>
  <si>
    <t>m14</t>
  </si>
  <si>
    <t>GATA4het</t>
  </si>
  <si>
    <t>m23</t>
  </si>
  <si>
    <t>GGTCCCCGGGAAGGAGAAGCGCGGCGACACCGGCGGCGGGGTGTAAGCGGCTCCGTCGGCTCCCGCCTGGCTCCATCCCGGG</t>
  </si>
  <si>
    <r>
      <t>allele1: GGTCCCCGGGAAGGAGAAGCGCGGCGACACCGGCGGCGGGGTGTAAGCGGCTCCGTCGGCTCCCGCCTGGCTCCATCCCGGG
allele2: GGTCCCCGGGAAGGAGAAGCGCGGCGACACCGGCGGCGGGGT</t>
    </r>
    <r>
      <rPr>
        <sz val="10"/>
        <color rgb="FFFF0000"/>
        <rFont val="Arial"/>
        <family val="2"/>
      </rPr>
      <t>XXXXXXXXXXXXXXXXXXXXXX</t>
    </r>
    <r>
      <rPr>
        <sz val="10"/>
        <color theme="1"/>
        <rFont val="Arial"/>
        <family val="2"/>
      </rPr>
      <t>GCCTGGCTCCATCCCGGG</t>
    </r>
  </si>
  <si>
    <t>GGGGTGTAAGCGGCTCCGT</t>
  </si>
  <si>
    <t>m24</t>
  </si>
  <si>
    <r>
      <t>allele1: GGTCCCCGGGAAGGAGAAGCGCGGCGACACCGGCGGCGGGGTGTAAGCGGCTCCGTCGGCTCCCGCCTGGCTCCATCCCGGG
allele2: GGTCCCCGGGAAGGAGAAGCGCGGCGACACCGGCGG</t>
    </r>
    <r>
      <rPr>
        <sz val="10"/>
        <color rgb="FFFF0000"/>
        <rFont val="Arial"/>
        <family val="2"/>
      </rPr>
      <t>XXXXXXXXXXXXXXXXX</t>
    </r>
    <r>
      <rPr>
        <sz val="10"/>
        <color theme="1"/>
        <rFont val="Arial"/>
        <family val="2"/>
      </rPr>
      <t>CGTCGGCTCCCGCCTGGCTCCATCCCGGG</t>
    </r>
  </si>
  <si>
    <t>m28</t>
  </si>
  <si>
    <r>
      <t>allele1/2: GGTCCCCGGGAAGGAGAAGCGCGGCGACACCGGCGGCGGGGTGTAAGCGGCTCCGTCGGCT</t>
    </r>
    <r>
      <rPr>
        <sz val="10"/>
        <color rgb="FFFF0000"/>
        <rFont val="Arial"/>
        <family val="2"/>
      </rPr>
      <t>XXXXXXXXXX</t>
    </r>
    <r>
      <rPr>
        <sz val="10"/>
        <color theme="1"/>
        <rFont val="Arial"/>
        <family val="2"/>
      </rPr>
      <t>TCCATCCCGGG</t>
    </r>
  </si>
  <si>
    <t>m30</t>
  </si>
  <si>
    <t>CCCGGGATGGAGCCAGGCGGGAGCCGACGGAGCCGCTTACACCCCGCCGCCGGTGTCGCCGCGCTTCTCCTTCCCGGGGACCACCGGGTCCCTGGCGGCCGCCGCCGCCGCTGCCGCGGCCCGGGAAGCTGCGGCCTA</t>
  </si>
  <si>
    <r>
      <t>allele1/2: CCCGGGATGGAGCCAGGCGGGAGCCGACGGAGCCGCTTACACCCCGCCGCC</t>
    </r>
    <r>
      <rPr>
        <sz val="10"/>
        <color rgb="FFFF0000"/>
        <rFont val="Arial"/>
        <family val="2"/>
      </rPr>
      <t>XXXXX (70bp)</t>
    </r>
    <r>
      <rPr>
        <sz val="10"/>
        <color theme="1"/>
        <rFont val="Arial"/>
        <family val="2"/>
      </rPr>
      <t>CGGGAAGCTGCGGCCTA</t>
    </r>
  </si>
  <si>
    <t>E7</t>
  </si>
  <si>
    <t>GACCTACGAGCTGGAGCGGCGCTTTCGGCAGCAGCGGTACCTGTCGGCGCCCGAGCGCGAACACCTGGCCAGCCTCA</t>
  </si>
  <si>
    <r>
      <t>allele1/2: GACCTACGAGCTGGAGCGGCGCTTTCGGCAGCAGCGGTACC</t>
    </r>
    <r>
      <rPr>
        <sz val="10"/>
        <color rgb="FFFF0000"/>
        <rFont val="Arial"/>
        <family val="2"/>
      </rPr>
      <t>C</t>
    </r>
    <r>
      <rPr>
        <sz val="10"/>
        <color theme="1"/>
        <rFont val="Arial"/>
        <family val="2"/>
      </rPr>
      <t>TGTCGGCGCCCGAGCGCGAACACCTGGCCAGCCTCA</t>
    </r>
  </si>
  <si>
    <t>C6</t>
  </si>
  <si>
    <t>TTTTAAATTGAGACGCATGAAGGCTAACGCCCGGGAGCGGAACCGCATGCACGGACTGAACGCGGCGCTAGACAACCTGCGCAAGGTGGTGCCTTGCTATTCTAAGACGCAGAAGCTGTCCAAAATCGAGACTCTGCGCTTGGCCAAGAACTACATCTGGGCTCTGTCGGAGATCCTGCGCTCAGGCAAAAGCCCAGACCTGGTCTCCTTCGTTCAGACGCTTTGCAAGGGCTTATCCCAACCCACCACCAACCTGGTTGCGGGCTGCCTGCAACTCAATCCTCGGACTTTTCTGCCTGAGCAGAACCAGGACATGCCCCCCCACCTGCCGACGGCCAGCGCTTCCTTCCCTGTACACCCCTACTCCTACCAGTCGCCTGGGCTGCCCAGTCCGCCTTACGGTACCATGGACAGCTCCCATGTCTTCCACGTTAAGCCTCCGCCGCACGCCTACAGCGCAGCGCTGGAGCCCTTCTTTGAAAGCCCTCTGACTGATTGCACCAGCCCTTCCTTTGATGGACCCCTCAGCCCGCCGCTCAGCATCAATGGCAACTTCTCTTTCAAACACGAACCGTCCGCCGAGTTTGAGAAAAATTATGCCTTTACCATGCACTATCCTGCAGCGACACTGGCAGGGGCCCAAAGCCACGGATCAATCTTCTCAG</t>
  </si>
  <si>
    <r>
      <t>allele1/2: TTTTAAATTGAGACGCATGAAGGCTAACGCCCGGGAGCGGAACCGCAT</t>
    </r>
    <r>
      <rPr>
        <sz val="10"/>
        <color rgb="FFFF0000"/>
        <rFont val="Arial"/>
        <family val="2"/>
      </rPr>
      <t>XXXXXXXXXX(577bp del in total)</t>
    </r>
    <r>
      <rPr>
        <sz val="10"/>
        <color theme="1"/>
        <rFont val="Arial"/>
        <family val="2"/>
      </rPr>
      <t>TATGCCTTTACCATGCACTATCCTGCAGCGACACTGGCAGGGGCCCAAAGCCACGGATCAATCTTCTCAG</t>
    </r>
  </si>
  <si>
    <t>GCTCGCCTGGAGCGTTTTAAATTGAGACGCATGAAGGCTAACGCCCGGGAGCGGAACCGCATGCACGGACTGAACGCGGCGCTAGAC</t>
  </si>
  <si>
    <r>
      <t>allele1: GCTCGCCTGGAGCGTTTTAAATTGAGACGCATGAAGGCTAACGCC</t>
    </r>
    <r>
      <rPr>
        <sz val="10"/>
        <color rgb="FFFF0000"/>
        <rFont val="Arial"/>
        <family val="2"/>
      </rPr>
      <t>X</t>
    </r>
    <r>
      <rPr>
        <sz val="10"/>
        <color theme="1"/>
        <rFont val="Arial"/>
        <family val="2"/>
      </rPr>
      <t>GGGAGCGGAACCGCATGCACGGACTGAACGCGGCGCTAGAC
allele2: GCTCGCCTGGAGCGTTTTAAATTGAGACGCATGAAGGCTAACG</t>
    </r>
    <r>
      <rPr>
        <sz val="10"/>
        <color rgb="FFFF0000"/>
        <rFont val="Arial"/>
        <family val="2"/>
      </rPr>
      <t>GGTGAACAGGACTACCATCTGAAAGGGGTACAGTCATTCTGGTGCACAGAGATGATCCACCTTAACCCAGCTCTGACCAAATCCACAAACAGGTTGTTTCATGTTGGTTACAACAGCTAAGATTTAGTTAACACATCTACAAACCAAATCCAGCTTCGTAGAGCAAAGGCAAACTTCACGCTAGACATGAGCACACAGTCTCGGCTGTTGCCAGGTGCCCACTGCTCCCCATCTGGAAAGTTAGGTCCCTCCTAACTCCTCACCTCAGACTCCTTGGAGTGGAAGAGGGAGGGAATCCATAAGAGCAGGAGAGCCTGCTCTTCCCATGAATTGCTTTAAAATCTTCATCTCTGCTTACCTTTTAGAAGGAGTTTAGAAGAGTGAGGAGAGAAAAGC</t>
    </r>
    <r>
      <rPr>
        <sz val="10"/>
        <color theme="1"/>
        <rFont val="Arial"/>
        <family val="2"/>
      </rPr>
      <t>CCCGGGAGCGGAACCGCATGCACGGACTGAACGCGGCGCTAGAC</t>
    </r>
  </si>
  <si>
    <t>TACCTGTATTCTTGCTTCAGGTAGATCTATTTTGGCTGCTAGTCTTTCTCGGGCAAACACATCTGGATAATGGGTTCTCTCAAACTCTGAAA</t>
  </si>
  <si>
    <r>
      <t>allele1/2: TACCTGTATTCTTGCTTCAGGTAGATCTATTTTGGCTGCTAGTCTTTCTCGGGCAAAC</t>
    </r>
    <r>
      <rPr>
        <sz val="10"/>
        <color rgb="FFFF0000"/>
        <rFont val="Arial"/>
        <family val="2"/>
      </rPr>
      <t>XXXXXXXX</t>
    </r>
    <r>
      <rPr>
        <sz val="10"/>
        <color theme="1"/>
        <rFont val="Arial"/>
        <family val="2"/>
      </rPr>
      <t>ATAATGGGTTCTCTCAAACTCTGAAA</t>
    </r>
  </si>
  <si>
    <t>CTTTCTCGGGCAAACACATC</t>
  </si>
  <si>
    <t>B8</t>
  </si>
  <si>
    <t>CGAAAGCGGCGAGTGCTTTTCTCCAAGGCGCAGACCTACGAGCTGGAGCGGCGCTTTCGGCAGCAGCGGTACCTGTCGGCGCCCG</t>
  </si>
  <si>
    <r>
      <t>allele1: CGAAAGCGGCGAGTGCTTTTCTCCAAGGCGCAGACC</t>
    </r>
    <r>
      <rPr>
        <sz val="10"/>
        <color rgb="FFFF0000"/>
        <rFont val="Arial"/>
        <family val="2"/>
      </rPr>
      <t>A</t>
    </r>
    <r>
      <rPr>
        <sz val="10"/>
        <color theme="1"/>
        <rFont val="Arial"/>
        <family val="2"/>
      </rPr>
      <t>A</t>
    </r>
    <r>
      <rPr>
        <sz val="10"/>
        <color rgb="FFFF0000"/>
        <rFont val="Arial"/>
        <family val="2"/>
      </rPr>
      <t>XX</t>
    </r>
    <r>
      <rPr>
        <sz val="10"/>
        <color theme="1"/>
        <rFont val="Arial"/>
        <family val="2"/>
      </rPr>
      <t>AGCTGGAGCGGCGCTTTCGGCAGCAGCGGTACCTGTCGGCGCCCG
allele2: CGAAAGCGGCGAGTGCTTTTCTCCAAGGCGCAGACCTACG</t>
    </r>
    <r>
      <rPr>
        <sz val="10"/>
        <color rgb="FFFF0000"/>
        <rFont val="Arial"/>
        <family val="2"/>
      </rPr>
      <t>XX</t>
    </r>
    <r>
      <rPr>
        <sz val="10"/>
        <color theme="1"/>
        <rFont val="Arial"/>
        <family val="2"/>
      </rPr>
      <t>CTGGAGCGGCGCTTTCGGCAGCAGCGGTACCTGTCGGCGCCCG</t>
    </r>
  </si>
  <si>
    <t>CAAGGCGCAGACCTACGAGC</t>
  </si>
  <si>
    <t>F7</t>
  </si>
  <si>
    <t>AGACCCCCAGCTGATGCGGCTGGACAACATGCTGTTAGCGGAAGGCGTGGCGGGGCCTGAGAAGGGCGGAGGGTCGGCGGCAGCGGC</t>
  </si>
  <si>
    <r>
      <t>allele1/2: AGACCCCCAGCTGATGCGGCTGGACAACGGACA</t>
    </r>
    <r>
      <rPr>
        <sz val="10"/>
        <color rgb="FFFF0000"/>
        <rFont val="Arial"/>
        <family val="2"/>
      </rPr>
      <t>XXXXXXXXXXXXX</t>
    </r>
    <r>
      <rPr>
        <sz val="10"/>
        <color theme="1"/>
        <rFont val="Arial"/>
        <family val="2"/>
      </rPr>
      <t>AAGGCGTGGCGGGGCCTGAGAAGGGCGGAGGGTCGGCGGCAGCGGC</t>
    </r>
  </si>
  <si>
    <t>D1</t>
  </si>
  <si>
    <t>AGCTGATGCGGCTGGACAACATGCTGTTAGCGGAAGGCGTGGCGGGGCCTGAGAAGGGCGGAGGGTCGGCGGCAGCGGC</t>
  </si>
  <si>
    <r>
      <t>allele1/2: AGCTGATGCGGCTGGACAACATGCTGTTAGCGGAAGGCG</t>
    </r>
    <r>
      <rPr>
        <sz val="10"/>
        <color rgb="FFFF0000"/>
        <rFont val="Arial"/>
        <family val="2"/>
      </rPr>
      <t>XXXXXXXXXXXXXXXXXXXXX</t>
    </r>
    <r>
      <rPr>
        <sz val="10"/>
        <color theme="1"/>
        <rFont val="Arial"/>
        <family val="2"/>
      </rPr>
      <t>GAGGGTCGGCGGCAGCGGC</t>
    </r>
  </si>
  <si>
    <t>AATTTCTCTTTCCTACAGAAATCTAAGTAGTGTGCATAAAGAATGCACCGTGGTAAGCAAACTCCTTCACATACAATGTAATTCTCTTCAAG</t>
  </si>
  <si>
    <r>
      <t>allele1/2: AATTTCTCTTTCCTACAGAAATCTAAGTAGTGTGC</t>
    </r>
    <r>
      <rPr>
        <sz val="10"/>
        <color rgb="FFFF0000"/>
        <rFont val="Arial"/>
        <family val="2"/>
      </rPr>
      <t>XXXXXXXXXXXXXXXXX</t>
    </r>
    <r>
      <rPr>
        <sz val="10"/>
        <color theme="1"/>
        <rFont val="Arial"/>
        <family val="2"/>
      </rPr>
      <t>GTAAGCAAACTCCTTCACATACAATGTAATTCTCTTCAAG</t>
    </r>
  </si>
  <si>
    <t>TGTGCATAAAGAATGCACCG</t>
  </si>
  <si>
    <t>B11</t>
  </si>
  <si>
    <r>
      <t>allele1/2: AATTTCTCTTTCCTACAGAAATCTAAGTAGTGTGCATAAAGAATGC</t>
    </r>
    <r>
      <rPr>
        <sz val="10"/>
        <color rgb="FFFF0000"/>
        <rFont val="Arial"/>
        <family val="2"/>
      </rPr>
      <t>A</t>
    </r>
    <r>
      <rPr>
        <sz val="10"/>
        <color theme="1"/>
        <rFont val="Arial"/>
        <family val="2"/>
      </rPr>
      <t>ACCGTGGTAAGCAAACTCCTTCACATACAATGTAATTCTCTTCAAG</t>
    </r>
  </si>
  <si>
    <t>E1</t>
  </si>
  <si>
    <t>GAACTGGTGCTCCAGCTCCAGCAGCTGCTGGCTGGTGAAGGCGGTGCGCGGCCGGCGGCACTTCCCCAGGAGGTTCGACTGCGCCTGGGC</t>
  </si>
  <si>
    <r>
      <t>allele1: GAACTGGTGCTCCAGCTCCAGCAGCTGCTGGCTGGTGAAGGCGGTG</t>
    </r>
    <r>
      <rPr>
        <sz val="10"/>
        <color rgb="FFFF0000"/>
        <rFont val="Arial"/>
        <family val="2"/>
      </rPr>
      <t>XXXXXXXXXXXXXX</t>
    </r>
    <r>
      <rPr>
        <sz val="10"/>
        <color theme="1"/>
        <rFont val="Arial"/>
        <family val="2"/>
      </rPr>
      <t>CTTCCCCAGGAGGTTCGACTGCGCCTGGGC
allele2: GAACTGGTGCTCCAGCTCCAGCAGC</t>
    </r>
    <r>
      <rPr>
        <sz val="10"/>
        <color rgb="FFFF0000"/>
        <rFont val="Arial"/>
        <family val="2"/>
      </rPr>
      <t>XXXXX(294bp del, 64bp in exon)</t>
    </r>
    <r>
      <rPr>
        <sz val="10"/>
        <color theme="1"/>
        <rFont val="Arial"/>
        <family val="2"/>
      </rPr>
      <t>TGTCTAGGAGACGTCTGAGTGTCCCT</t>
    </r>
  </si>
  <si>
    <t>TGGTGAAGGCGGTGCGCGGC</t>
  </si>
  <si>
    <t>A10</t>
  </si>
  <si>
    <r>
      <t>allele1/2: GAACTGGTGCTCCAGCTCCAGCAGCTGCTGGCTGGTGAA</t>
    </r>
    <r>
      <rPr>
        <sz val="10"/>
        <color rgb="FFFF0000"/>
        <rFont val="Arial"/>
        <family val="2"/>
      </rPr>
      <t>XXXXXXXXXX</t>
    </r>
    <r>
      <rPr>
        <sz val="10"/>
        <color theme="1"/>
        <rFont val="Arial"/>
        <family val="2"/>
      </rPr>
      <t>GGCCGGCGGCACTTCCCCAGGAGGTTCGACTGCGCCTGGGC</t>
    </r>
  </si>
  <si>
    <t>ACC</t>
  </si>
  <si>
    <t>TET1: ATTCCTTCCACAGATCGAGTTATACAAAAAGACAAAGGCCCATATTATACACACCTTGGGGCAGGACCAAGTGTTGCTGCTGTCAGGGAAATCATGGAGAATA
TET2: TTGCTTCTGTGATTTGAGAGTAAGAGCCTTATGGTCAAATAACGACTTGGCGTGAAACTGCTTCAGATGCTGCTCCA
TET3: GGAGAGAAGGGGAAAGCCATCCGGATCGAGAAGGTCATCTACACGGGGAAGGAGGGAAAGAGCTCCCGCGGTTGCCCCATTGCAAAGTGGGTG</t>
  </si>
  <si>
    <r>
      <t>TET1 allele1/2: ATTCCTTCCACAGATCGAGTTATACAAAAAGACAAAGGC</t>
    </r>
    <r>
      <rPr>
        <sz val="10"/>
        <color rgb="FFFF0000"/>
        <rFont val="Arial"/>
        <family val="2"/>
      </rPr>
      <t>XXXXXXXXXXXXXXXXXXXXXXXXXXXXX</t>
    </r>
    <r>
      <rPr>
        <sz val="10"/>
        <color theme="1"/>
        <rFont val="Arial"/>
        <family val="2"/>
      </rPr>
      <t>AAGTGTTGCTGCTGTCAGGGAAATCATGGAGAATA
TET2 allele1/2: TTGCTTCTGTGATTTGAGAGTAAGAGCCTTATGGTCAAATAAC</t>
    </r>
    <r>
      <rPr>
        <sz val="10"/>
        <color rgb="FFFF0000"/>
        <rFont val="Arial"/>
        <family val="2"/>
      </rPr>
      <t>G</t>
    </r>
    <r>
      <rPr>
        <sz val="10"/>
        <color theme="1"/>
        <rFont val="Arial"/>
        <family val="2"/>
      </rPr>
      <t>GACTTGGCGTGAAACTGCTTCAGATGCTGCTCCA
TET3 allele1/2: GGAGAGAAGGGGAAAGCCATCCGGATCGAGAAGGTCATCT</t>
    </r>
    <r>
      <rPr>
        <sz val="10"/>
        <color rgb="FFFF0000"/>
        <rFont val="Arial"/>
        <family val="2"/>
      </rPr>
      <t>T</t>
    </r>
    <r>
      <rPr>
        <sz val="10"/>
        <color theme="1"/>
        <rFont val="Arial"/>
        <family val="2"/>
      </rPr>
      <t>ACACGGGGAAGGAGGGAAAGAGCTCCCGCGGTTGCCCCATTGCAAAGTGGGTG</t>
    </r>
  </si>
  <si>
    <t>TET1: GGCCCATATTATACACACCT
TET2: TTATGGTCAAATAACGACT
TET3: GATCGAGAAGGTCATCTACA</t>
  </si>
  <si>
    <r>
      <t>allele1: GAACTGGTGCTCCAGCTCCAGCAGCTGCTGGCTGGTGAAGGCGGTGCG</t>
    </r>
    <r>
      <rPr>
        <sz val="10"/>
        <color rgb="FFFF0000"/>
        <rFont val="Arial"/>
        <family val="2"/>
      </rPr>
      <t>C</t>
    </r>
    <r>
      <rPr>
        <sz val="10"/>
        <color theme="1"/>
        <rFont val="Arial"/>
        <family val="2"/>
      </rPr>
      <t>CGGCCGGCGGCACTTCCCCAGGAGGTTCGACTGCGCCTGGGC
allele2: GAACTGGTGCTCCAGCTCCAGCAGCTGCTGGCTGGTGAAGGC</t>
    </r>
    <r>
      <rPr>
        <sz val="10"/>
        <color rgb="FFFF0000"/>
        <rFont val="Arial"/>
        <family val="2"/>
      </rPr>
      <t>XXXXXXXXXX (10bp)</t>
    </r>
    <r>
      <rPr>
        <sz val="10"/>
        <color theme="1"/>
        <rFont val="Arial"/>
        <family val="2"/>
      </rPr>
      <t>CGGCGGCACTTCCCCAGGAGGTTCGACTGCGCCTGGGC</t>
    </r>
  </si>
  <si>
    <t>TKO</t>
  </si>
  <si>
    <r>
      <t>TET1 allele1/2: ATTCCTTCCACAGATCGAGTTATACAAAAAGACAAAGGCCCA</t>
    </r>
    <r>
      <rPr>
        <sz val="10"/>
        <color rgb="FFFF0000"/>
        <rFont val="Arial"/>
        <family val="2"/>
      </rPr>
      <t>A</t>
    </r>
    <r>
      <rPr>
        <sz val="10"/>
        <color theme="1"/>
        <rFont val="Arial"/>
        <family val="2"/>
      </rPr>
      <t>TATT</t>
    </r>
    <r>
      <rPr>
        <sz val="10"/>
        <color rgb="FFFF0000"/>
        <rFont val="Arial"/>
        <family val="2"/>
      </rPr>
      <t>T</t>
    </r>
    <r>
      <rPr>
        <sz val="10"/>
        <color theme="1"/>
        <rFont val="Arial"/>
        <family val="2"/>
      </rPr>
      <t>ATACACACCTTGGGGCAGGACCAAGTGTTGCTGCTGTCAGGGAAATCATGGAGAATA
TET2: TTGCTTCTGTGATTTGAGAGTAAGAGCCTTATGGTCAAATAACG</t>
    </r>
    <r>
      <rPr>
        <sz val="10"/>
        <color rgb="FFFF0000"/>
        <rFont val="Arial"/>
        <family val="2"/>
      </rPr>
      <t>A</t>
    </r>
    <r>
      <rPr>
        <sz val="10"/>
        <color theme="1"/>
        <rFont val="Arial"/>
        <family val="2"/>
      </rPr>
      <t>ACTTGGCGTGAAACTGCTTCAGATGCTGCTCCA
TET3 allele1: GGAGAGAAGGGGAAAGCCATCCGGATCGAGAAGGTCATCTACACGGGGAAGG</t>
    </r>
    <r>
      <rPr>
        <sz val="10"/>
        <color rgb="FFFF0000"/>
        <rFont val="Arial"/>
        <family val="2"/>
      </rPr>
      <t>G</t>
    </r>
    <r>
      <rPr>
        <sz val="10"/>
        <color theme="1"/>
        <rFont val="Arial"/>
        <family val="2"/>
      </rPr>
      <t>AGGGAAAGAGCTCCCGCGGTTGCCCCATTGCAAAGTGGGTG
TET3 allele2: GGAGAGAAGGGGAAAGCCATCCGGATCGAGAAGGTCATCTACACGGGGA</t>
    </r>
    <r>
      <rPr>
        <sz val="10"/>
        <color rgb="FFFF0000"/>
        <rFont val="Arial"/>
        <family val="2"/>
      </rPr>
      <t>XX</t>
    </r>
    <r>
      <rPr>
        <sz val="10"/>
        <color theme="1"/>
        <rFont val="Arial"/>
        <family val="2"/>
      </rPr>
      <t>GA</t>
    </r>
    <r>
      <rPr>
        <sz val="10"/>
        <color rgb="FFFF0000"/>
        <rFont val="Arial"/>
        <family val="2"/>
      </rPr>
      <t>XX</t>
    </r>
    <r>
      <rPr>
        <sz val="10"/>
        <color theme="1"/>
        <rFont val="Arial"/>
        <family val="2"/>
      </rPr>
      <t>GAAAGAGCTCCCGCGGTTGCCCCATTGCAAAGTGGGTG</t>
    </r>
  </si>
  <si>
    <t>TET1: GGCCCATATTATACACACCT
TET2: TTATGGTCAAATAACGACT
TET3: GTCATCTACACGGGGAAGGA</t>
  </si>
  <si>
    <t>#19 (DL)</t>
  </si>
  <si>
    <t>#13 (DL)</t>
  </si>
  <si>
    <t>GGTGCGGCGGCGGCGGCGGGGGCTGGCGGCCCATGTACAGGCACGCAGGGGGGCTGGCGCTGAACTCCGGCGCC</t>
  </si>
  <si>
    <r>
      <t>allele1/2: GGTGCGGCGGCGGCGGCGGGGGCTGGCGGCCCATGTACAGGCA</t>
    </r>
    <r>
      <rPr>
        <sz val="10"/>
        <color rgb="FFFF0000"/>
        <rFont val="Arial"/>
        <family val="2"/>
      </rPr>
      <t>C</t>
    </r>
    <r>
      <rPr>
        <sz val="10"/>
        <color theme="1"/>
        <rFont val="Arial"/>
        <family val="2"/>
      </rPr>
      <t>CGCAGGGGGGCTGGCGCTGAACTCCGGCGCC</t>
    </r>
  </si>
  <si>
    <t>PDX1 het</t>
  </si>
  <si>
    <t>D2</t>
  </si>
  <si>
    <r>
      <t>allele1: GGTGCGGCGGCGGCGGCGGGGGCTGGCGGCCCATGTACAGGCACGCAGGGGGGCTGGCGCTGAACTCCGGCGCC
allele2: GGTGCGGCGGCGGCGGCGGGGGCTGGCGGCCCATGTA</t>
    </r>
    <r>
      <rPr>
        <sz val="10"/>
        <color rgb="FFFF0000"/>
        <rFont val="Arial"/>
        <family val="2"/>
      </rPr>
      <t>XXXXXXXX</t>
    </r>
    <r>
      <rPr>
        <sz val="10"/>
        <color theme="1"/>
        <rFont val="Arial"/>
        <family val="2"/>
      </rPr>
      <t>CAGGGGGGCTGGCGCTGAACTCCGGCGCC</t>
    </r>
  </si>
  <si>
    <t>A6</t>
  </si>
  <si>
    <r>
      <t>allele1/2: GGTGCGGCGGCGGCGGCGGGGGCTGGCGGCCCATGTACAG</t>
    </r>
    <r>
      <rPr>
        <sz val="10"/>
        <color rgb="FFFF0000"/>
        <rFont val="Arial"/>
        <family val="2"/>
      </rPr>
      <t>XXXX</t>
    </r>
    <r>
      <rPr>
        <sz val="10"/>
        <color theme="1"/>
        <rFont val="Arial"/>
        <family val="2"/>
      </rPr>
      <t>GCAGGGGGGCTGGCGCTGAACTCCGGCGCC</t>
    </r>
  </si>
  <si>
    <t>QT60</t>
  </si>
  <si>
    <r>
      <t>QSER1: CTCAA</t>
    </r>
    <r>
      <rPr>
        <sz val="10"/>
        <color rgb="FFFF0000"/>
        <rFont val="Arial"/>
        <family val="2"/>
      </rPr>
      <t>G</t>
    </r>
    <r>
      <rPr>
        <sz val="10"/>
        <color theme="1"/>
        <rFont val="Arial"/>
        <family val="2"/>
      </rPr>
      <t>GCCTACAGTTCAACTCT 
TET1: GACAAAGGCCC</t>
    </r>
    <r>
      <rPr>
        <sz val="10"/>
        <color rgb="FFFF0000"/>
        <rFont val="Arial"/>
        <family val="2"/>
      </rPr>
      <t>XXXXXXXXXXXXXX</t>
    </r>
    <r>
      <rPr>
        <sz val="10"/>
        <color theme="1"/>
        <rFont val="Arial"/>
        <family val="2"/>
      </rPr>
      <t>TTGGGGCA</t>
    </r>
  </si>
  <si>
    <t>QT15</t>
  </si>
  <si>
    <t>QSER1</t>
  </si>
  <si>
    <t>QT66</t>
  </si>
  <si>
    <t>Q22</t>
  </si>
  <si>
    <t>CTCAAGCCTACAGTTCAACTCT</t>
  </si>
  <si>
    <t>PROSER1</t>
  </si>
  <si>
    <t>PRO4</t>
  </si>
  <si>
    <t>ATAAACAGCAAAAAAGAAAAACAAGTAAAAAATAAGGGAACTCCTTACTTGGTGCAATAGTTGCATGTGGTCGGCATGGAGGTATCGGATAAGGAACAGGTTTATG</t>
  </si>
  <si>
    <r>
      <t>allele1/2: ATAAACAGCAAAAAAGAAAAACAAGTAAAAAATAAGGGAACTCCTTACTTGGTGCAATAGTTG</t>
    </r>
    <r>
      <rPr>
        <sz val="10"/>
        <color rgb="FFFF0000"/>
        <rFont val="Arial"/>
        <family val="2"/>
      </rPr>
      <t>C</t>
    </r>
    <r>
      <rPr>
        <sz val="10"/>
        <color theme="1"/>
        <rFont val="Arial"/>
        <family val="2"/>
      </rPr>
      <t>CATGTGGTCGGCATGGAGGTATCGGATAAGGAACAGGTTTATG</t>
    </r>
  </si>
  <si>
    <t>CTTGGTGCAATAGTTGCATG</t>
  </si>
  <si>
    <t>TET1</t>
  </si>
  <si>
    <t>HT18</t>
  </si>
  <si>
    <t>CCTTCCACAGATCGAGTTATACAAAAAGACAAAGGCCCATATTATACACACCTTGGGGCAGGACCAAGTGTTGCTGCTGTCAGGGAAATCATGG</t>
  </si>
  <si>
    <r>
      <t>allele1/2: CCTTCCACAGATCGAGTTATACAAAAAGACAAAGGCCCATATTATACACA</t>
    </r>
    <r>
      <rPr>
        <sz val="10"/>
        <color rgb="FFFF0000"/>
        <rFont val="Arial"/>
        <family val="2"/>
      </rPr>
      <t>A</t>
    </r>
    <r>
      <rPr>
        <sz val="10"/>
        <color theme="1"/>
        <rFont val="Arial"/>
        <family val="2"/>
      </rPr>
      <t>CCTTGGGGCAGGACCAAGTGTTGCTGCTGTCAGGGAAATCATGG</t>
    </r>
  </si>
  <si>
    <t>GGCCCATATTATACACACCT</t>
  </si>
  <si>
    <t>TAGGCAAAAAGGATAGTACAAGGCTCTCTGTTTAACATTTCTTCCTTTCTCTAGAAAATTTTCCTTTCTTTTCCCAAAAGGAGGTGTGTGTTACTTCCAATGCTATATTTTAGTAGCTTTACCATATTTTAGTTTTTAAAATTCATTattttgatttctcagctttcattttcatttcagtttGTACCTGAAGGAGAGAAGCATGGATTGAATTTGCCTGGGTTTTCCGAATTTCATAATATAAATTTAAAACTCAGAAGTGGGAGGAATACAGGCCTTGATTAGTGAATTTCAAGCTCAGTTCTCGGGGTGAAGGACAAGGTTAATTCTACTCTGAGTAATTCTACCGTTCAGAAAACCTGGTGTGTCTACAGGAAAAAATACAGGCTGTGACTACAAACCTAAAAGTAAAGGCAAACAACTGCCAGACAGAGGCAGGAAAGTGGGGGAGAGCCCTTGGTAAATATTGCATGCCTCCTGGGGCCCCCATGGGCTTTGACTCAAGGGGGAGATGAAGGGAATTTGTTAAAGAAAGAAGTCACTGGGACAGACAAAAGCTTCCGGCACAGGAAGTTAGTTCGACTAAGGATACCGAAATGTAGGAATTTGAATGGGTTCCTGGGTGTGAGGTTGAAGTGAAACTTGATTGAAAAGAAGCTGCTGGTGGTGAGTCTCTCCTTAAGCTATTCCTGGCTTCTGGGTAGTTGGTGTAAACTCTGTGGTCCTTGAATAAAGTGTGCTTGAGAATTTTAGAAGGTTAAGCATCtgagaaattacttcaatgcagtggtagcactacctctgatgatactaccaagcaaactattaagaaacagaaaagctcacagatcaaattaagatgctagaatcgtattaaatcaattaaatacatggaacaaaacaggcaaaaagatgggatacattaatccatttaggataaggtgcatgtggagtagaaagggtagcagtgtttacatgtcctctgataacactggcgtagtcacaagagctaaggacaagaaccaagggtgagaatttgagattcaattagggccagggatctgcagaacagatgtacctggaacatgggtgtcaatgtgctcttatcagagagacaaaggggcagttattcctggccacgaaagtagttcttggctca</t>
  </si>
  <si>
    <t>TAGGCAAAAAGGATAGTAAGTAGTTCTTGGCTCA</t>
  </si>
  <si>
    <t>#1: TAGGCAAAAAGGATAGTACAAGG
#2: CCACGAAAGTAGTTCTTGGCTCA</t>
  </si>
  <si>
    <t>TAGGCAAAAAGGATAGTAGTAGTTCTTGGCTCA</t>
  </si>
  <si>
    <t>HHEXe</t>
  </si>
  <si>
    <t>CTCCTGTATGCATTAATATCTTTAACTGGCCAGTCAATCATAAAAAATTAAATTCTCAGTAAATCTTATCGGTACTACAAAAATAATGGGATTTCTGTTTACAAGGTGTCGATTGTGTTCAGAGTGTTTGATAATGACTGCAGACAGTCAATAAACACTGAGACATTTACATGGCCAGTAGGAGCCTAACTAAACTATCTAATCTTTCAAAAGACAGTCAACACAATGAACTCTAAACCTAATCCCCTCAAATACTGGAGAGACAGTTTAGTGCTTTAAATACTACTCAACTCCAAACCCCACACTAAAAGGAACCATTAAAGGTTT</t>
  </si>
  <si>
    <r>
      <t>Alleles 1, 2: CTCCTGTATGCATTAATATCT</t>
    </r>
    <r>
      <rPr>
        <sz val="10"/>
        <color rgb="FFFF0000"/>
        <rFont val="Arial"/>
        <family val="2"/>
      </rPr>
      <t>XXX(285bp del)XXX</t>
    </r>
    <r>
      <rPr>
        <sz val="10"/>
        <color theme="1"/>
        <rFont val="Arial"/>
        <family val="2"/>
      </rPr>
      <t>AAAAGGAACCATTAAAGGTTT</t>
    </r>
  </si>
  <si>
    <t>#1: TATGCATTAATATCTTTAAC; 
#2: TAATGGTTCCTTTTAGTGTG</t>
  </si>
  <si>
    <r>
      <t>Alleles 1, 2: CTCCTGTATGCATTAATATCTTTA</t>
    </r>
    <r>
      <rPr>
        <sz val="10"/>
        <color rgb="FFFF0000"/>
        <rFont val="Arial"/>
        <family val="2"/>
      </rPr>
      <t>XXX(280bp del)XXX</t>
    </r>
    <r>
      <rPr>
        <sz val="10"/>
        <color theme="1"/>
        <rFont val="Arial"/>
        <family val="2"/>
      </rPr>
      <t>CTAAAAGGAACCATTAAAGGTTT</t>
    </r>
  </si>
  <si>
    <t>A3</t>
  </si>
  <si>
    <t>AGCTCGAGGCACCGTAGTGTTTGCCCGTGGCCCGGTCCCCGCAGATGGCACACAGGGCGCTGACACCCAGG</t>
  </si>
  <si>
    <r>
      <t>allele1: AGCTCGAGGCACCGTAGTGTTTGCCCGT</t>
    </r>
    <r>
      <rPr>
        <sz val="10"/>
        <color rgb="FFFF0000"/>
        <rFont val="Arial"/>
        <family val="2"/>
      </rPr>
      <t>XXX</t>
    </r>
    <r>
      <rPr>
        <sz val="10"/>
        <color theme="1"/>
        <rFont val="Arial"/>
        <family val="2"/>
      </rPr>
      <t>CCGGTCCCCGCAGATGGCACACAGGGCGCTGACACCCAGG
allele2: AGCTCGAGGCACCGTAGTGTTTGCCCGTG</t>
    </r>
    <r>
      <rPr>
        <sz val="10"/>
        <color rgb="FFFF0000"/>
        <rFont val="Arial"/>
        <family val="2"/>
      </rPr>
      <t>XXXXXXXX</t>
    </r>
    <r>
      <rPr>
        <sz val="10"/>
        <color theme="1"/>
        <rFont val="Arial"/>
        <family val="2"/>
      </rPr>
      <t>CCCGCAGATGGCACACAGGGCGCTGACACCCAGG</t>
    </r>
  </si>
  <si>
    <t>CGTAGTGTTTGCCCGTGGCC</t>
  </si>
  <si>
    <t>E4#1</t>
  </si>
  <si>
    <r>
      <t>Alleles 1, 2: AGCTCGAGGCACCGTAGTGTTTGCCCG</t>
    </r>
    <r>
      <rPr>
        <sz val="10"/>
        <color rgb="FFFF0000"/>
        <rFont val="Arial"/>
        <family val="2"/>
      </rPr>
      <t>XXXXXXX</t>
    </r>
    <r>
      <rPr>
        <sz val="10"/>
        <color theme="1"/>
        <rFont val="Arial"/>
        <family val="2"/>
      </rPr>
      <t>GTCCCCGCAGATGGCACACAGGGCGCTGACACCCAGG</t>
    </r>
  </si>
  <si>
    <r>
      <t>allele1/2: CTACGAGCTGGAGCGGCGCTTTCGGC</t>
    </r>
    <r>
      <rPr>
        <sz val="10"/>
        <color rgb="FFFF0000"/>
        <rFont val="Arial"/>
        <family val="2"/>
      </rPr>
      <t>XXXXXXXXXXXXXXXXXXX</t>
    </r>
    <r>
      <rPr>
        <sz val="10"/>
        <color theme="1"/>
        <rFont val="Arial"/>
        <family val="2"/>
      </rPr>
      <t>GCCCGAGCGCGAACACCTGG</t>
    </r>
  </si>
  <si>
    <r>
      <t>allele1/2: GACCATC</t>
    </r>
    <r>
      <rPr>
        <sz val="10"/>
        <color rgb="FFFF0000"/>
        <rFont val="Arial"/>
        <family val="2"/>
      </rPr>
      <t>X</t>
    </r>
    <r>
      <rPr>
        <sz val="10"/>
        <color theme="1"/>
        <rFont val="Arial"/>
        <family val="2"/>
      </rPr>
      <t>AGCTGGAGAAG</t>
    </r>
  </si>
  <si>
    <r>
      <t>allele1/2: AACCTGG</t>
    </r>
    <r>
      <rPr>
        <sz val="10"/>
        <color rgb="FFFF0000"/>
        <rFont val="Arial"/>
        <family val="2"/>
      </rPr>
      <t>X</t>
    </r>
    <r>
      <rPr>
        <sz val="10"/>
        <color theme="1"/>
        <rFont val="Arial"/>
        <family val="2"/>
      </rPr>
      <t>TTCAGAATCGAC</t>
    </r>
  </si>
  <si>
    <t>NA</t>
  </si>
  <si>
    <r>
      <t>allele1/2: ACCTCC</t>
    </r>
    <r>
      <rPr>
        <sz val="10"/>
        <color rgb="FFFF0000"/>
        <rFont val="Arial"/>
        <family val="2"/>
      </rPr>
      <t>C</t>
    </r>
    <r>
      <rPr>
        <sz val="10"/>
        <color theme="1"/>
        <rFont val="Arial"/>
        <family val="2"/>
      </rPr>
      <t>GCGAGG</t>
    </r>
  </si>
  <si>
    <r>
      <t>allele1/2: CGGACG</t>
    </r>
    <r>
      <rPr>
        <sz val="10"/>
        <color rgb="FFFF0000"/>
        <rFont val="Arial"/>
        <family val="2"/>
      </rPr>
      <t>G</t>
    </r>
    <r>
      <rPr>
        <sz val="10"/>
        <color theme="1"/>
        <rFont val="Arial"/>
        <family val="2"/>
      </rPr>
      <t>TGGGCA</t>
    </r>
  </si>
  <si>
    <r>
      <t>allele1/2: CATATTTGAATGCA</t>
    </r>
    <r>
      <rPr>
        <sz val="10"/>
        <color rgb="FFFF0000"/>
        <rFont val="Arial"/>
        <family val="2"/>
      </rPr>
      <t>XXXXXXXXXXX</t>
    </r>
    <r>
      <rPr>
        <sz val="10"/>
        <color theme="1"/>
        <rFont val="Arial"/>
        <family val="2"/>
      </rPr>
      <t>GGATAGTATG</t>
    </r>
    <r>
      <rPr>
        <sz val="10"/>
        <color rgb="FFFF0000"/>
        <rFont val="Arial"/>
        <family val="2"/>
      </rPr>
      <t xml:space="preserve"> (11bp)</t>
    </r>
  </si>
  <si>
    <r>
      <t>allele1/2: AATTGCCAT</t>
    </r>
    <r>
      <rPr>
        <sz val="10"/>
        <color rgb="FFFF0000"/>
        <rFont val="Arial"/>
        <family val="2"/>
      </rPr>
      <t>XXXXXXXXXX</t>
    </r>
    <r>
      <rPr>
        <sz val="10"/>
        <color theme="1"/>
        <rFont val="Arial"/>
        <family val="2"/>
      </rPr>
      <t>GGTGGTACCGAGTG</t>
    </r>
    <r>
      <rPr>
        <sz val="10"/>
        <color rgb="FFFF0000"/>
        <rFont val="Arial"/>
        <family val="2"/>
      </rPr>
      <t xml:space="preserve"> (10bp)</t>
    </r>
  </si>
  <si>
    <r>
      <t>allele1/2: CAGTGAGAAGCA</t>
    </r>
    <r>
      <rPr>
        <sz val="10"/>
        <color rgb="FFFF0000"/>
        <rFont val="Arial"/>
        <family val="2"/>
      </rPr>
      <t>A</t>
    </r>
    <r>
      <rPr>
        <sz val="10"/>
        <color theme="1"/>
        <rFont val="Arial"/>
        <family val="2"/>
      </rPr>
      <t>CCGGGGCTCTGC</t>
    </r>
  </si>
  <si>
    <r>
      <t>allele1/2: ccaactgtcacaccacaactaccacct</t>
    </r>
    <r>
      <rPr>
        <sz val="10"/>
        <color rgb="FFFF0000"/>
        <rFont val="Arial"/>
        <family val="2"/>
      </rPr>
      <t>X</t>
    </r>
    <r>
      <rPr>
        <sz val="10"/>
        <color theme="1"/>
        <rFont val="Arial"/>
        <family val="2"/>
      </rPr>
      <t>atggcgcagaaacgccgagggtgaacccgtgtgcaatgcttgtggactctaca</t>
    </r>
  </si>
  <si>
    <r>
      <t>allele1/2: ccaactgtcacaccacaactaccaccttatggcgcag</t>
    </r>
    <r>
      <rPr>
        <sz val="10"/>
        <color rgb="FFFF0000"/>
        <rFont val="Arial"/>
        <family val="2"/>
      </rPr>
      <t>XXXXXXXXXXX</t>
    </r>
    <r>
      <rPr>
        <sz val="10"/>
        <color theme="1"/>
        <rFont val="Arial"/>
        <family val="2"/>
      </rPr>
      <t>gtgaacccgtgtgcaatgcttgtggactctaca</t>
    </r>
  </si>
  <si>
    <t>QSER1: CTCAAGCCTACAGTTCAACTCT
TET1: GACAAAGGCCCATATTATACACACCTTGGGGCA</t>
  </si>
  <si>
    <r>
      <t>QSER1: CTCAA</t>
    </r>
    <r>
      <rPr>
        <sz val="10"/>
        <color rgb="FFFF0000"/>
        <rFont val="Arial"/>
        <family val="2"/>
      </rPr>
      <t>G</t>
    </r>
    <r>
      <rPr>
        <sz val="10"/>
        <color theme="1"/>
        <rFont val="Arial"/>
        <family val="2"/>
      </rPr>
      <t>GCCTACAGTTCAACTCT 
TET1: GACAAAGGCCCATATTATACAC</t>
    </r>
    <r>
      <rPr>
        <sz val="10"/>
        <color rgb="FFFF0000"/>
        <rFont val="Arial"/>
        <family val="2"/>
      </rPr>
      <t>XX</t>
    </r>
    <r>
      <rPr>
        <sz val="10"/>
        <color theme="1"/>
        <rFont val="Arial"/>
        <family val="2"/>
      </rPr>
      <t>CTTGGGGCA</t>
    </r>
  </si>
  <si>
    <t>AGAGTTGAACTGTAGGCTTG</t>
  </si>
  <si>
    <t>TET1: GGCCCATATTATACACACCT
QSER1: AGAGTTGAACTGTAGGCTTG</t>
  </si>
  <si>
    <r>
      <t>allele1/2: CTCAA</t>
    </r>
    <r>
      <rPr>
        <sz val="10"/>
        <color rgb="FFFF0000"/>
        <rFont val="Arial"/>
        <family val="2"/>
      </rPr>
      <t>G</t>
    </r>
    <r>
      <rPr>
        <sz val="10"/>
        <color theme="1"/>
        <rFont val="Arial"/>
        <family val="2"/>
      </rPr>
      <t>GCCTACAGTTCAACTCT</t>
    </r>
  </si>
  <si>
    <t>NANOGe het</t>
  </si>
  <si>
    <t>HNF4Ahet</t>
  </si>
  <si>
    <t>Background</t>
  </si>
  <si>
    <t>Reference sequence</t>
  </si>
  <si>
    <t>Mutated alleles</t>
  </si>
  <si>
    <t>Zhu et al, 2016</t>
  </si>
  <si>
    <t>Shi et al, 2017</t>
  </si>
  <si>
    <t>Lee et al, 2019</t>
  </si>
  <si>
    <t>Yang et al, 2022</t>
  </si>
  <si>
    <t>Rosen et al, 2024</t>
  </si>
  <si>
    <t>Kaplan et al, 2024</t>
  </si>
  <si>
    <t>Yan et al, 2024</t>
  </si>
  <si>
    <t>Verma et al, 2018</t>
  </si>
  <si>
    <t>Dixon et al, 2021</t>
  </si>
  <si>
    <t>Reference</t>
  </si>
  <si>
    <t>primers (forward)</t>
  </si>
  <si>
    <t>primers (reverse)</t>
  </si>
  <si>
    <t>NEUROG3</t>
  </si>
  <si>
    <t>AGGAAGCCTCCTGCGATG</t>
  </si>
  <si>
    <t>CCACCCGAAGCTACTGAATC</t>
  </si>
  <si>
    <t>AAACTGGCGTGCCTCTAATCA</t>
  </si>
  <si>
    <t>GCACATTGGGAGTGTCAAGC</t>
  </si>
  <si>
    <t>TCGTTGTTGCCGTCGTTTTC</t>
  </si>
  <si>
    <t>CGTCGGCCATGTAAGC</t>
  </si>
  <si>
    <t>ACATACTTGTTGATGACAGGGACA</t>
  </si>
  <si>
    <t>CGTTTGCAATAGTTCAACTGG</t>
  </si>
  <si>
    <t>AAACTAGTGAAGGTTGCTCCACTGT</t>
  </si>
  <si>
    <t>GGAGAAGTGCCACCACTGACA</t>
  </si>
  <si>
    <t>GTTTTCGTGAGCGCCCATT</t>
  </si>
  <si>
    <t>CCTTTCCACGCGTGAGCTTT</t>
  </si>
  <si>
    <t>CACAAAGACGGGGTTTTCGG</t>
  </si>
  <si>
    <t>CGTTGTACTGCATGTGCTGC</t>
  </si>
  <si>
    <t>TGGAGGACGAAGAAGATGAG</t>
  </si>
  <si>
    <t>CAGCCTAAACTTAAAGCCCGA</t>
  </si>
  <si>
    <t>CTCCGTGAGCAACATGAACG</t>
  </si>
  <si>
    <t>TCGTTGAAGGAGAGCGAGTG</t>
  </si>
  <si>
    <t>CTCCGGGGCTTCTTCACTC</t>
  </si>
  <si>
    <t>TGGATGGCCATGGTGATGAG</t>
  </si>
  <si>
    <t>GAGAATGTAAGCATTTGCCAACC</t>
  </si>
  <si>
    <t>TAGCAAGAGACTTGTCACCTCC</t>
  </si>
  <si>
    <t>GAGGTCTACGGGCATTTCCT</t>
  </si>
  <si>
    <t>AACCCCATCTCATGGATACCT</t>
  </si>
  <si>
    <t>GTCCACGTGCCGGTGG</t>
  </si>
  <si>
    <t>TGCCACCTGAGCAACTCATCC</t>
  </si>
  <si>
    <t>TTCTGCAGTGGGTAGGTGAG</t>
  </si>
  <si>
    <t>CCCCTGGTTTGAATGATGGC</t>
  </si>
  <si>
    <t>CAGCAGCGGAGTTCATCATG</t>
  </si>
  <si>
    <t>AGGAAACAGACTGCCATTGG</t>
  </si>
  <si>
    <t>TCTGTGTCCAAAAGTTCCCCT</t>
  </si>
  <si>
    <t>ACTCACCGCGATGCACTG</t>
  </si>
  <si>
    <t>CGGACCCCATTCTCTCTTCT</t>
  </si>
  <si>
    <t>CCGGGTAGTGCTACCATTCT</t>
  </si>
  <si>
    <t>TET2</t>
  </si>
  <si>
    <t>TET3</t>
  </si>
  <si>
    <t>NANOG enhancer</t>
  </si>
  <si>
    <t>ONECUT1 enhancer</t>
  </si>
  <si>
    <t>Gene</t>
  </si>
  <si>
    <t>AGTGGTGCAGAAATACGACG</t>
  </si>
  <si>
    <t>TGGACACCCATGAGAGCTTTTC</t>
  </si>
  <si>
    <t>CCCTCAAAACCAGCAACAGC</t>
  </si>
  <si>
    <t>TAGAGCCTGAAGATGGGGCT</t>
  </si>
  <si>
    <t>GACTCTTAGTGGCACCCTTCA</t>
  </si>
  <si>
    <t>GGGGTTATCTTACCCGCCTC</t>
  </si>
  <si>
    <t>ATCCCACCACCTTCAGCAAT</t>
  </si>
  <si>
    <t>GACTGCCTGGTTGTTTCCTG</t>
  </si>
  <si>
    <t>GCGGGGACATTTTTAGCATA</t>
  </si>
  <si>
    <t>GCATGAATGATGCCTCTGAA</t>
  </si>
  <si>
    <t>AATCTTCAACCTCTTGGCAGG</t>
  </si>
  <si>
    <t>TTTTCCTATGTTGTTGAGTGCTGT</t>
  </si>
  <si>
    <t>GTGAGCATGTACATCCACGG</t>
  </si>
  <si>
    <t>ATAGTTGACAGAGAGCCCGC</t>
  </si>
  <si>
    <t>TGTTAGCGGAAGGCGTGGCG</t>
  </si>
  <si>
    <t>CTTTTGGAGGCTCCAAGTTA</t>
  </si>
  <si>
    <t>AGAAATGACAGTAGTCAGAG</t>
  </si>
  <si>
    <t>ATGGCATCTTGCAAGTAACT</t>
  </si>
  <si>
    <t>AGTCCAGGTATGGAGTGTTC</t>
  </si>
  <si>
    <t>GCCACGATCTGCAGGGCA</t>
  </si>
  <si>
    <t>CCGGGGGCATCCCATTAAAAG</t>
  </si>
  <si>
    <t>GGTTCGGTGCTGGTGTCC</t>
  </si>
  <si>
    <t>CGACGACGTCTTGTTCCACT</t>
  </si>
  <si>
    <t>GCCTTGCGCCACTCTTG</t>
  </si>
  <si>
    <t>GGCTGCATAAAATACTTACATGCATGTGTT</t>
  </si>
  <si>
    <t>ACAGTTGTGATGACATCCCTGGT</t>
  </si>
  <si>
    <t>CTAATTCCACCCATGCCATGG</t>
  </si>
  <si>
    <t>GAACAAAACCAGCAAGTAATGTGCTTTAATTTC</t>
  </si>
  <si>
    <t>TATAGCTTACAAACAAAAAAAAGGGCAAGTTTGT</t>
  </si>
  <si>
    <t>CTGGTCCCTTGGCAAGAACTGA</t>
  </si>
  <si>
    <t>CCAGAAGAGCCTTGAAGGCCC</t>
  </si>
  <si>
    <t>HHEX enhancer</t>
  </si>
  <si>
    <t>BMPR1A (1st pair)</t>
  </si>
  <si>
    <t>BMPR1A (2nd pair)</t>
  </si>
  <si>
    <t>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vertical="top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horizontal="left" vertical="top"/>
    </xf>
    <xf numFmtId="0" fontId="0" fillId="0" borderId="0" xfId="0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AA1C5-726E-6440-B08E-3FF23EA04290}">
  <dimension ref="A1:I83"/>
  <sheetViews>
    <sheetView tabSelected="1" zoomScale="113" workbookViewId="0">
      <selection activeCell="J20" sqref="J20"/>
    </sheetView>
  </sheetViews>
  <sheetFormatPr baseColWidth="10" defaultRowHeight="16" x14ac:dyDescent="0.2"/>
  <cols>
    <col min="1" max="1" width="6.1640625" bestFit="1" customWidth="1"/>
    <col min="2" max="2" width="9.83203125" bestFit="1" customWidth="1"/>
    <col min="3" max="3" width="9.83203125" style="5" bestFit="1" customWidth="1"/>
    <col min="4" max="4" width="10.33203125" bestFit="1" customWidth="1"/>
    <col min="5" max="5" width="64.1640625" customWidth="1"/>
    <col min="6" max="6" width="61.83203125" customWidth="1"/>
    <col min="7" max="7" width="30.1640625" customWidth="1"/>
    <col min="8" max="8" width="17.33203125" customWidth="1"/>
    <col min="11" max="11" width="11" customWidth="1"/>
  </cols>
  <sheetData>
    <row r="1" spans="1:9" x14ac:dyDescent="0.2">
      <c r="A1" s="2" t="s">
        <v>17</v>
      </c>
      <c r="B1" s="2" t="s">
        <v>18</v>
      </c>
      <c r="C1" s="4" t="s">
        <v>19</v>
      </c>
      <c r="D1" s="2" t="s">
        <v>258</v>
      </c>
      <c r="E1" s="2" t="s">
        <v>259</v>
      </c>
      <c r="F1" s="2" t="s">
        <v>260</v>
      </c>
      <c r="G1" s="2" t="s">
        <v>20</v>
      </c>
      <c r="H1" s="2" t="s">
        <v>270</v>
      </c>
    </row>
    <row r="2" spans="1:9" x14ac:dyDescent="0.2">
      <c r="A2" s="2">
        <v>5</v>
      </c>
      <c r="B2" s="2" t="s">
        <v>8</v>
      </c>
      <c r="C2" s="4" t="s">
        <v>21</v>
      </c>
      <c r="D2" s="2" t="s">
        <v>22</v>
      </c>
      <c r="E2" s="2" t="s">
        <v>23</v>
      </c>
      <c r="F2" s="2" t="s">
        <v>24</v>
      </c>
      <c r="G2" s="2" t="s">
        <v>25</v>
      </c>
      <c r="H2" s="2" t="s">
        <v>261</v>
      </c>
    </row>
    <row r="3" spans="1:9" x14ac:dyDescent="0.2">
      <c r="A3" s="2">
        <v>12</v>
      </c>
      <c r="B3" s="2" t="s">
        <v>7</v>
      </c>
      <c r="C3" s="4" t="s">
        <v>29</v>
      </c>
      <c r="D3" s="2" t="s">
        <v>22</v>
      </c>
      <c r="E3" s="2" t="s">
        <v>30</v>
      </c>
      <c r="F3" s="2" t="s">
        <v>31</v>
      </c>
      <c r="G3" s="2" t="s">
        <v>32</v>
      </c>
      <c r="H3" s="2" t="s">
        <v>347</v>
      </c>
    </row>
    <row r="4" spans="1:9" x14ac:dyDescent="0.2">
      <c r="A4" s="2">
        <v>15</v>
      </c>
      <c r="B4" s="2" t="s">
        <v>11</v>
      </c>
      <c r="C4" s="4" t="s">
        <v>33</v>
      </c>
      <c r="D4" s="2" t="s">
        <v>22</v>
      </c>
      <c r="E4" s="2" t="s">
        <v>34</v>
      </c>
      <c r="F4" s="2" t="s">
        <v>240</v>
      </c>
      <c r="G4" s="2" t="s">
        <v>35</v>
      </c>
      <c r="H4" s="2" t="s">
        <v>347</v>
      </c>
    </row>
    <row r="5" spans="1:9" x14ac:dyDescent="0.2">
      <c r="A5" s="2">
        <v>17</v>
      </c>
      <c r="B5" s="2" t="s">
        <v>36</v>
      </c>
      <c r="C5" s="4" t="s">
        <v>37</v>
      </c>
      <c r="D5" s="2" t="s">
        <v>22</v>
      </c>
      <c r="E5" s="2" t="s">
        <v>38</v>
      </c>
      <c r="F5" s="2" t="s">
        <v>39</v>
      </c>
      <c r="G5" s="2" t="s">
        <v>40</v>
      </c>
      <c r="H5" s="2" t="s">
        <v>261</v>
      </c>
    </row>
    <row r="6" spans="1:9" x14ac:dyDescent="0.2">
      <c r="A6" s="2">
        <v>24</v>
      </c>
      <c r="B6" s="2" t="s">
        <v>41</v>
      </c>
      <c r="C6" s="4" t="s">
        <v>42</v>
      </c>
      <c r="D6" s="2" t="s">
        <v>22</v>
      </c>
      <c r="E6" s="2" t="s">
        <v>43</v>
      </c>
      <c r="F6" s="2" t="s">
        <v>44</v>
      </c>
      <c r="G6" s="2" t="s">
        <v>45</v>
      </c>
      <c r="H6" s="2" t="s">
        <v>262</v>
      </c>
    </row>
    <row r="7" spans="1:9" x14ac:dyDescent="0.2">
      <c r="A7" s="2">
        <v>27</v>
      </c>
      <c r="B7" s="2" t="s">
        <v>46</v>
      </c>
      <c r="C7" s="4" t="s">
        <v>47</v>
      </c>
      <c r="D7" s="2" t="s">
        <v>22</v>
      </c>
      <c r="E7" s="2" t="s">
        <v>48</v>
      </c>
      <c r="F7" s="2" t="s">
        <v>49</v>
      </c>
      <c r="G7" s="2" t="s">
        <v>50</v>
      </c>
      <c r="H7" s="2" t="s">
        <v>262</v>
      </c>
    </row>
    <row r="8" spans="1:9" x14ac:dyDescent="0.2">
      <c r="A8" s="2">
        <v>30</v>
      </c>
      <c r="B8" s="2" t="s">
        <v>1</v>
      </c>
      <c r="C8" s="4" t="s">
        <v>51</v>
      </c>
      <c r="D8" s="2" t="s">
        <v>22</v>
      </c>
      <c r="E8" s="2" t="s">
        <v>52</v>
      </c>
      <c r="F8" s="2" t="s">
        <v>53</v>
      </c>
      <c r="G8" s="2" t="s">
        <v>54</v>
      </c>
      <c r="H8" s="2" t="s">
        <v>263</v>
      </c>
    </row>
    <row r="9" spans="1:9" x14ac:dyDescent="0.2">
      <c r="A9" s="2">
        <v>31</v>
      </c>
      <c r="B9" s="2" t="s">
        <v>1</v>
      </c>
      <c r="C9" s="4" t="s">
        <v>55</v>
      </c>
      <c r="D9" s="2" t="s">
        <v>22</v>
      </c>
      <c r="E9" s="2" t="s">
        <v>52</v>
      </c>
      <c r="F9" s="2" t="s">
        <v>56</v>
      </c>
      <c r="G9" s="2" t="s">
        <v>54</v>
      </c>
      <c r="H9" s="2" t="s">
        <v>263</v>
      </c>
    </row>
    <row r="10" spans="1:9" x14ac:dyDescent="0.2">
      <c r="A10" s="2">
        <v>33</v>
      </c>
      <c r="B10" s="2" t="s">
        <v>57</v>
      </c>
      <c r="C10" s="4" t="s">
        <v>58</v>
      </c>
      <c r="D10" s="2" t="s">
        <v>59</v>
      </c>
      <c r="E10" s="2" t="s">
        <v>60</v>
      </c>
      <c r="F10" s="2" t="s">
        <v>61</v>
      </c>
      <c r="G10" s="2" t="s">
        <v>62</v>
      </c>
      <c r="H10" s="2" t="s">
        <v>263</v>
      </c>
    </row>
    <row r="11" spans="1:9" x14ac:dyDescent="0.2">
      <c r="A11" s="2">
        <v>37</v>
      </c>
      <c r="B11" s="2" t="s">
        <v>13</v>
      </c>
      <c r="C11" s="4" t="s">
        <v>63</v>
      </c>
      <c r="D11" s="2" t="s">
        <v>22</v>
      </c>
      <c r="E11" s="2" t="s">
        <v>64</v>
      </c>
      <c r="F11" s="2" t="s">
        <v>65</v>
      </c>
      <c r="G11" s="2" t="s">
        <v>66</v>
      </c>
      <c r="H11" s="2" t="s">
        <v>261</v>
      </c>
    </row>
    <row r="12" spans="1:9" x14ac:dyDescent="0.2">
      <c r="A12" s="2">
        <v>38</v>
      </c>
      <c r="B12" s="2" t="s">
        <v>67</v>
      </c>
      <c r="C12" s="4" t="s">
        <v>68</v>
      </c>
      <c r="D12" s="2" t="s">
        <v>22</v>
      </c>
      <c r="E12" s="2" t="s">
        <v>69</v>
      </c>
      <c r="F12" s="2" t="s">
        <v>70</v>
      </c>
      <c r="G12" s="2" t="s">
        <v>71</v>
      </c>
      <c r="H12" s="2" t="s">
        <v>261</v>
      </c>
    </row>
    <row r="13" spans="1:9" x14ac:dyDescent="0.2">
      <c r="A13" s="2">
        <v>39</v>
      </c>
      <c r="B13" s="2" t="s">
        <v>67</v>
      </c>
      <c r="C13" s="4" t="s">
        <v>72</v>
      </c>
      <c r="D13" s="2" t="s">
        <v>22</v>
      </c>
      <c r="E13" s="2" t="s">
        <v>73</v>
      </c>
      <c r="F13" s="2" t="s">
        <v>74</v>
      </c>
      <c r="G13" s="2" t="s">
        <v>75</v>
      </c>
      <c r="H13" s="2" t="s">
        <v>261</v>
      </c>
    </row>
    <row r="14" spans="1:9" x14ac:dyDescent="0.2">
      <c r="A14" s="2">
        <v>42</v>
      </c>
      <c r="B14" s="2" t="s">
        <v>2</v>
      </c>
      <c r="C14" s="4">
        <v>2</v>
      </c>
      <c r="D14" s="2" t="s">
        <v>22</v>
      </c>
      <c r="E14" s="2" t="s">
        <v>76</v>
      </c>
      <c r="F14" s="2" t="s">
        <v>77</v>
      </c>
      <c r="G14" s="2" t="s">
        <v>78</v>
      </c>
      <c r="H14" s="2" t="s">
        <v>264</v>
      </c>
    </row>
    <row r="15" spans="1:9" x14ac:dyDescent="0.2">
      <c r="A15" s="2">
        <v>43</v>
      </c>
      <c r="B15" s="2" t="s">
        <v>2</v>
      </c>
      <c r="C15" s="4">
        <v>4</v>
      </c>
      <c r="D15" s="2" t="s">
        <v>22</v>
      </c>
      <c r="E15" s="2" t="s">
        <v>76</v>
      </c>
      <c r="F15" s="2" t="s">
        <v>79</v>
      </c>
      <c r="G15" s="2" t="s">
        <v>78</v>
      </c>
      <c r="H15" s="2" t="s">
        <v>264</v>
      </c>
      <c r="I15" s="1"/>
    </row>
    <row r="16" spans="1:9" x14ac:dyDescent="0.2">
      <c r="A16" s="2">
        <v>44</v>
      </c>
      <c r="B16" s="2" t="s">
        <v>2</v>
      </c>
      <c r="C16" s="4" t="s">
        <v>68</v>
      </c>
      <c r="D16" s="2" t="s">
        <v>59</v>
      </c>
      <c r="E16" s="2" t="s">
        <v>80</v>
      </c>
      <c r="F16" s="2" t="s">
        <v>241</v>
      </c>
      <c r="G16" s="2" t="s">
        <v>78</v>
      </c>
      <c r="H16" s="2" t="s">
        <v>264</v>
      </c>
    </row>
    <row r="17" spans="1:8" x14ac:dyDescent="0.2">
      <c r="A17" s="2">
        <v>45</v>
      </c>
      <c r="B17" s="2" t="s">
        <v>2</v>
      </c>
      <c r="C17" s="4" t="s">
        <v>81</v>
      </c>
      <c r="D17" s="2" t="s">
        <v>59</v>
      </c>
      <c r="E17" s="2" t="s">
        <v>82</v>
      </c>
      <c r="F17" s="2" t="s">
        <v>242</v>
      </c>
      <c r="G17" s="2" t="s">
        <v>83</v>
      </c>
      <c r="H17" s="2" t="s">
        <v>264</v>
      </c>
    </row>
    <row r="18" spans="1:8" x14ac:dyDescent="0.2">
      <c r="A18" s="2">
        <v>46</v>
      </c>
      <c r="B18" s="2" t="s">
        <v>84</v>
      </c>
      <c r="C18" s="4"/>
      <c r="D18" s="2" t="s">
        <v>59</v>
      </c>
      <c r="E18" s="2" t="s">
        <v>85</v>
      </c>
      <c r="F18" s="2" t="s">
        <v>86</v>
      </c>
      <c r="G18" s="2" t="s">
        <v>78</v>
      </c>
      <c r="H18" s="2" t="s">
        <v>264</v>
      </c>
    </row>
    <row r="19" spans="1:8" x14ac:dyDescent="0.2">
      <c r="A19" s="2">
        <v>47</v>
      </c>
      <c r="B19" s="2" t="s">
        <v>87</v>
      </c>
      <c r="C19" s="4" t="s">
        <v>88</v>
      </c>
      <c r="D19" s="2" t="s">
        <v>59</v>
      </c>
      <c r="E19" s="2" t="s">
        <v>243</v>
      </c>
      <c r="F19" s="2" t="s">
        <v>243</v>
      </c>
      <c r="G19" s="2" t="s">
        <v>243</v>
      </c>
      <c r="H19" s="2" t="s">
        <v>243</v>
      </c>
    </row>
    <row r="20" spans="1:8" x14ac:dyDescent="0.2">
      <c r="A20" s="2">
        <v>51</v>
      </c>
      <c r="B20" s="2" t="s">
        <v>57</v>
      </c>
      <c r="C20" s="4" t="s">
        <v>37</v>
      </c>
      <c r="D20" s="2" t="s">
        <v>59</v>
      </c>
      <c r="E20" s="2" t="s">
        <v>60</v>
      </c>
      <c r="F20" s="2" t="s">
        <v>89</v>
      </c>
      <c r="G20" s="2" t="s">
        <v>62</v>
      </c>
      <c r="H20" s="2" t="s">
        <v>263</v>
      </c>
    </row>
    <row r="21" spans="1:8" x14ac:dyDescent="0.2">
      <c r="A21" s="2">
        <v>56</v>
      </c>
      <c r="B21" s="2" t="s">
        <v>57</v>
      </c>
      <c r="C21" s="4" t="s">
        <v>90</v>
      </c>
      <c r="D21" s="2" t="s">
        <v>59</v>
      </c>
      <c r="E21" s="2" t="s">
        <v>91</v>
      </c>
      <c r="F21" s="2" t="s">
        <v>92</v>
      </c>
      <c r="G21" s="2" t="s">
        <v>62</v>
      </c>
      <c r="H21" s="2" t="s">
        <v>263</v>
      </c>
    </row>
    <row r="22" spans="1:8" x14ac:dyDescent="0.2">
      <c r="A22" s="2">
        <v>57</v>
      </c>
      <c r="B22" s="2" t="s">
        <v>93</v>
      </c>
      <c r="C22" s="4">
        <v>1</v>
      </c>
      <c r="D22" s="2" t="s">
        <v>22</v>
      </c>
      <c r="E22" s="2" t="s">
        <v>94</v>
      </c>
      <c r="F22" s="2" t="s">
        <v>95</v>
      </c>
      <c r="G22" s="2" t="s">
        <v>96</v>
      </c>
      <c r="H22" s="2" t="s">
        <v>265</v>
      </c>
    </row>
    <row r="23" spans="1:8" x14ac:dyDescent="0.2">
      <c r="A23" s="2">
        <v>58</v>
      </c>
      <c r="B23" s="2" t="s">
        <v>93</v>
      </c>
      <c r="C23" s="4">
        <v>2</v>
      </c>
      <c r="D23" s="2" t="s">
        <v>22</v>
      </c>
      <c r="E23" s="2" t="s">
        <v>94</v>
      </c>
      <c r="F23" s="2" t="s">
        <v>97</v>
      </c>
      <c r="G23" s="2" t="s">
        <v>96</v>
      </c>
      <c r="H23" s="2" t="s">
        <v>265</v>
      </c>
    </row>
    <row r="24" spans="1:8" x14ac:dyDescent="0.2">
      <c r="A24" s="2">
        <v>59</v>
      </c>
      <c r="B24" s="2" t="s">
        <v>0</v>
      </c>
      <c r="C24" s="4">
        <v>2</v>
      </c>
      <c r="D24" s="2" t="s">
        <v>22</v>
      </c>
      <c r="E24" s="2" t="s">
        <v>98</v>
      </c>
      <c r="F24" s="2" t="s">
        <v>99</v>
      </c>
      <c r="G24" s="2" t="s">
        <v>100</v>
      </c>
      <c r="H24" s="2" t="s">
        <v>265</v>
      </c>
    </row>
    <row r="25" spans="1:8" x14ac:dyDescent="0.2">
      <c r="A25" s="2">
        <v>63</v>
      </c>
      <c r="B25" s="2" t="s">
        <v>101</v>
      </c>
      <c r="C25" s="4" t="s">
        <v>102</v>
      </c>
      <c r="D25" s="2" t="s">
        <v>59</v>
      </c>
      <c r="E25" s="2" t="s">
        <v>103</v>
      </c>
      <c r="F25" s="2" t="s">
        <v>104</v>
      </c>
      <c r="G25" s="2" t="s">
        <v>105</v>
      </c>
      <c r="H25" s="2" t="s">
        <v>347</v>
      </c>
    </row>
    <row r="26" spans="1:8" x14ac:dyDescent="0.2">
      <c r="A26" s="2">
        <v>64</v>
      </c>
      <c r="B26" s="2" t="s">
        <v>106</v>
      </c>
      <c r="C26" s="4" t="s">
        <v>107</v>
      </c>
      <c r="D26" s="2" t="s">
        <v>59</v>
      </c>
      <c r="E26" s="2" t="s">
        <v>108</v>
      </c>
      <c r="F26" s="2" t="s">
        <v>109</v>
      </c>
      <c r="G26" s="2" t="s">
        <v>110</v>
      </c>
      <c r="H26" s="2" t="s">
        <v>347</v>
      </c>
    </row>
    <row r="27" spans="1:8" x14ac:dyDescent="0.2">
      <c r="A27" s="2">
        <v>65</v>
      </c>
      <c r="B27" s="2" t="s">
        <v>93</v>
      </c>
      <c r="C27" s="4">
        <v>23</v>
      </c>
      <c r="D27" s="2" t="s">
        <v>59</v>
      </c>
      <c r="E27" s="2" t="s">
        <v>94</v>
      </c>
      <c r="F27" s="2" t="s">
        <v>111</v>
      </c>
      <c r="G27" s="2" t="s">
        <v>96</v>
      </c>
      <c r="H27" s="2" t="s">
        <v>265</v>
      </c>
    </row>
    <row r="28" spans="1:8" x14ac:dyDescent="0.2">
      <c r="A28" s="2">
        <v>66</v>
      </c>
      <c r="B28" s="2" t="s">
        <v>93</v>
      </c>
      <c r="C28" s="4">
        <v>24</v>
      </c>
      <c r="D28" s="2" t="s">
        <v>59</v>
      </c>
      <c r="E28" s="2" t="s">
        <v>94</v>
      </c>
      <c r="F28" s="2" t="s">
        <v>112</v>
      </c>
      <c r="G28" s="2" t="s">
        <v>96</v>
      </c>
      <c r="H28" s="2" t="s">
        <v>265</v>
      </c>
    </row>
    <row r="29" spans="1:8" x14ac:dyDescent="0.2">
      <c r="A29" s="2">
        <v>67</v>
      </c>
      <c r="B29" s="2" t="s">
        <v>1</v>
      </c>
      <c r="C29" s="4" t="s">
        <v>113</v>
      </c>
      <c r="D29" s="2" t="s">
        <v>59</v>
      </c>
      <c r="E29" s="2" t="s">
        <v>52</v>
      </c>
      <c r="F29" s="2" t="s">
        <v>114</v>
      </c>
      <c r="G29" s="2" t="s">
        <v>54</v>
      </c>
      <c r="H29" s="2" t="s">
        <v>263</v>
      </c>
    </row>
    <row r="30" spans="1:8" x14ac:dyDescent="0.2">
      <c r="A30" s="2">
        <v>68</v>
      </c>
      <c r="B30" s="2" t="s">
        <v>1</v>
      </c>
      <c r="C30" s="4" t="s">
        <v>115</v>
      </c>
      <c r="D30" s="2" t="s">
        <v>59</v>
      </c>
      <c r="E30" s="2" t="s">
        <v>116</v>
      </c>
      <c r="F30" s="2" t="s">
        <v>117</v>
      </c>
      <c r="G30" s="2" t="s">
        <v>54</v>
      </c>
      <c r="H30" s="2" t="s">
        <v>263</v>
      </c>
    </row>
    <row r="31" spans="1:8" x14ac:dyDescent="0.2">
      <c r="A31" s="2">
        <v>69</v>
      </c>
      <c r="B31" s="2" t="s">
        <v>273</v>
      </c>
      <c r="C31" s="4" t="s">
        <v>26</v>
      </c>
      <c r="D31" s="2" t="s">
        <v>59</v>
      </c>
      <c r="E31" s="2" t="s">
        <v>118</v>
      </c>
      <c r="F31" s="2" t="s">
        <v>119</v>
      </c>
      <c r="G31" s="2" t="s">
        <v>120</v>
      </c>
      <c r="H31" s="2" t="s">
        <v>261</v>
      </c>
    </row>
    <row r="32" spans="1:8" x14ac:dyDescent="0.2">
      <c r="A32" s="2">
        <v>70</v>
      </c>
      <c r="B32" s="2" t="s">
        <v>273</v>
      </c>
      <c r="C32" s="4" t="s">
        <v>27</v>
      </c>
      <c r="D32" s="2" t="s">
        <v>59</v>
      </c>
      <c r="E32" s="2" t="s">
        <v>118</v>
      </c>
      <c r="F32" s="2" t="s">
        <v>121</v>
      </c>
      <c r="G32" s="2" t="s">
        <v>120</v>
      </c>
      <c r="H32" s="2" t="s">
        <v>261</v>
      </c>
    </row>
    <row r="33" spans="1:8" x14ac:dyDescent="0.2">
      <c r="A33" s="2">
        <v>71</v>
      </c>
      <c r="B33" s="2" t="s">
        <v>3</v>
      </c>
      <c r="C33" s="4">
        <v>1</v>
      </c>
      <c r="D33" s="2" t="s">
        <v>59</v>
      </c>
      <c r="E33" s="2" t="s">
        <v>122</v>
      </c>
      <c r="F33" s="2" t="s">
        <v>244</v>
      </c>
      <c r="G33" s="2" t="s">
        <v>123</v>
      </c>
      <c r="H33" s="2" t="s">
        <v>347</v>
      </c>
    </row>
    <row r="34" spans="1:8" x14ac:dyDescent="0.2">
      <c r="A34" s="2">
        <v>72</v>
      </c>
      <c r="B34" s="2" t="s">
        <v>3</v>
      </c>
      <c r="C34" s="4">
        <v>2</v>
      </c>
      <c r="D34" s="2" t="s">
        <v>59</v>
      </c>
      <c r="E34" s="2" t="s">
        <v>124</v>
      </c>
      <c r="F34" s="2" t="s">
        <v>245</v>
      </c>
      <c r="G34" s="2" t="s">
        <v>125</v>
      </c>
      <c r="H34" s="2" t="s">
        <v>347</v>
      </c>
    </row>
    <row r="35" spans="1:8" x14ac:dyDescent="0.2">
      <c r="A35" s="2">
        <v>73</v>
      </c>
      <c r="B35" s="2" t="s">
        <v>4</v>
      </c>
      <c r="C35" s="4">
        <v>1</v>
      </c>
      <c r="D35" s="2" t="s">
        <v>59</v>
      </c>
      <c r="E35" s="2" t="s">
        <v>126</v>
      </c>
      <c r="F35" s="2" t="s">
        <v>246</v>
      </c>
      <c r="G35" s="2" t="s">
        <v>127</v>
      </c>
      <c r="H35" s="2" t="s">
        <v>347</v>
      </c>
    </row>
    <row r="36" spans="1:8" x14ac:dyDescent="0.2">
      <c r="A36" s="2">
        <v>74</v>
      </c>
      <c r="B36" s="2" t="s">
        <v>4</v>
      </c>
      <c r="C36" s="4">
        <v>2</v>
      </c>
      <c r="D36" s="2" t="s">
        <v>59</v>
      </c>
      <c r="E36" s="2" t="s">
        <v>128</v>
      </c>
      <c r="F36" s="2" t="s">
        <v>247</v>
      </c>
      <c r="G36" s="2" t="s">
        <v>129</v>
      </c>
      <c r="H36" s="2" t="s">
        <v>347</v>
      </c>
    </row>
    <row r="37" spans="1:8" x14ac:dyDescent="0.2">
      <c r="A37" s="2">
        <v>75</v>
      </c>
      <c r="B37" s="2" t="s">
        <v>130</v>
      </c>
      <c r="C37" s="4">
        <v>1</v>
      </c>
      <c r="D37" s="2" t="s">
        <v>59</v>
      </c>
      <c r="E37" s="2" t="s">
        <v>131</v>
      </c>
      <c r="F37" s="2" t="s">
        <v>248</v>
      </c>
      <c r="G37" s="2" t="s">
        <v>132</v>
      </c>
      <c r="H37" s="2" t="s">
        <v>347</v>
      </c>
    </row>
    <row r="38" spans="1:8" x14ac:dyDescent="0.2">
      <c r="A38" s="2">
        <v>76</v>
      </c>
      <c r="B38" s="2" t="s">
        <v>130</v>
      </c>
      <c r="C38" s="4">
        <v>2</v>
      </c>
      <c r="D38" s="2" t="s">
        <v>59</v>
      </c>
      <c r="E38" s="2" t="s">
        <v>131</v>
      </c>
      <c r="F38" s="2" t="s">
        <v>133</v>
      </c>
      <c r="G38" s="2" t="s">
        <v>132</v>
      </c>
      <c r="H38" s="2" t="s">
        <v>347</v>
      </c>
    </row>
    <row r="39" spans="1:8" ht="28" x14ac:dyDescent="0.2">
      <c r="A39" s="2">
        <v>77</v>
      </c>
      <c r="B39" s="2" t="s">
        <v>12</v>
      </c>
      <c r="C39" s="4">
        <v>35</v>
      </c>
      <c r="D39" s="2" t="s">
        <v>22</v>
      </c>
      <c r="E39" s="2" t="s">
        <v>134</v>
      </c>
      <c r="F39" s="2" t="s">
        <v>135</v>
      </c>
      <c r="G39" s="3" t="s">
        <v>136</v>
      </c>
      <c r="H39" s="2" t="s">
        <v>266</v>
      </c>
    </row>
    <row r="40" spans="1:8" ht="28" x14ac:dyDescent="0.2">
      <c r="A40" s="2">
        <v>78</v>
      </c>
      <c r="B40" s="2" t="s">
        <v>12</v>
      </c>
      <c r="C40" s="4">
        <v>32</v>
      </c>
      <c r="D40" s="2" t="s">
        <v>22</v>
      </c>
      <c r="E40" s="2" t="s">
        <v>134</v>
      </c>
      <c r="F40" s="2" t="s">
        <v>137</v>
      </c>
      <c r="G40" s="3" t="s">
        <v>136</v>
      </c>
      <c r="H40" s="2" t="s">
        <v>266</v>
      </c>
    </row>
    <row r="41" spans="1:8" ht="28" x14ac:dyDescent="0.2">
      <c r="A41" s="2">
        <v>79</v>
      </c>
      <c r="B41" s="2" t="s">
        <v>12</v>
      </c>
      <c r="C41" s="4">
        <v>15</v>
      </c>
      <c r="D41" s="2" t="s">
        <v>59</v>
      </c>
      <c r="E41" s="2" t="s">
        <v>134</v>
      </c>
      <c r="F41" s="2" t="s">
        <v>138</v>
      </c>
      <c r="G41" s="3" t="s">
        <v>136</v>
      </c>
      <c r="H41" s="2" t="s">
        <v>266</v>
      </c>
    </row>
    <row r="42" spans="1:8" x14ac:dyDescent="0.2">
      <c r="A42" s="2">
        <v>80</v>
      </c>
      <c r="B42" s="2" t="s">
        <v>139</v>
      </c>
      <c r="C42" s="4" t="s">
        <v>140</v>
      </c>
      <c r="D42" s="2" t="s">
        <v>59</v>
      </c>
      <c r="E42" s="2" t="s">
        <v>141</v>
      </c>
      <c r="F42" s="2" t="s">
        <v>142</v>
      </c>
      <c r="G42" s="2" t="s">
        <v>45</v>
      </c>
      <c r="H42" s="2" t="s">
        <v>262</v>
      </c>
    </row>
    <row r="43" spans="1:8" x14ac:dyDescent="0.2">
      <c r="A43" s="2">
        <v>81</v>
      </c>
      <c r="B43" s="2" t="s">
        <v>139</v>
      </c>
      <c r="C43" s="4" t="s">
        <v>143</v>
      </c>
      <c r="D43" s="2" t="s">
        <v>59</v>
      </c>
      <c r="E43" s="2" t="s">
        <v>141</v>
      </c>
      <c r="F43" s="2" t="s">
        <v>144</v>
      </c>
      <c r="G43" s="2" t="s">
        <v>45</v>
      </c>
      <c r="H43" s="2" t="s">
        <v>262</v>
      </c>
    </row>
    <row r="44" spans="1:8" x14ac:dyDescent="0.2">
      <c r="A44" s="2">
        <v>82</v>
      </c>
      <c r="B44" s="2" t="s">
        <v>5</v>
      </c>
      <c r="C44" s="4" t="s">
        <v>145</v>
      </c>
      <c r="D44" s="2" t="s">
        <v>59</v>
      </c>
      <c r="E44" s="2" t="s">
        <v>141</v>
      </c>
      <c r="F44" s="2" t="s">
        <v>249</v>
      </c>
      <c r="G44" s="2" t="s">
        <v>45</v>
      </c>
      <c r="H44" s="2" t="s">
        <v>262</v>
      </c>
    </row>
    <row r="45" spans="1:8" x14ac:dyDescent="0.2">
      <c r="A45" s="2">
        <v>83</v>
      </c>
      <c r="B45" s="2" t="s">
        <v>5</v>
      </c>
      <c r="C45" s="4" t="s">
        <v>146</v>
      </c>
      <c r="D45" s="2" t="s">
        <v>59</v>
      </c>
      <c r="E45" s="2" t="s">
        <v>141</v>
      </c>
      <c r="F45" s="2" t="s">
        <v>250</v>
      </c>
      <c r="G45" s="2" t="s">
        <v>45</v>
      </c>
      <c r="H45" s="2" t="s">
        <v>262</v>
      </c>
    </row>
    <row r="46" spans="1:8" x14ac:dyDescent="0.2">
      <c r="A46" s="2">
        <v>84</v>
      </c>
      <c r="B46" s="2" t="s">
        <v>147</v>
      </c>
      <c r="C46" s="4" t="s">
        <v>148</v>
      </c>
      <c r="D46" s="2" t="s">
        <v>59</v>
      </c>
      <c r="E46" s="2" t="s">
        <v>149</v>
      </c>
      <c r="F46" s="2" t="s">
        <v>150</v>
      </c>
      <c r="G46" s="2" t="s">
        <v>151</v>
      </c>
      <c r="H46" s="2" t="s">
        <v>262</v>
      </c>
    </row>
    <row r="47" spans="1:8" x14ac:dyDescent="0.2">
      <c r="A47" s="2">
        <v>85</v>
      </c>
      <c r="B47" s="2" t="s">
        <v>147</v>
      </c>
      <c r="C47" s="4" t="s">
        <v>152</v>
      </c>
      <c r="D47" s="2" t="s">
        <v>59</v>
      </c>
      <c r="E47" s="2" t="s">
        <v>149</v>
      </c>
      <c r="F47" s="2" t="s">
        <v>153</v>
      </c>
      <c r="G47" s="2" t="s">
        <v>151</v>
      </c>
      <c r="H47" s="2" t="s">
        <v>262</v>
      </c>
    </row>
    <row r="48" spans="1:8" x14ac:dyDescent="0.2">
      <c r="A48" s="2">
        <v>86</v>
      </c>
      <c r="B48" s="2" t="s">
        <v>46</v>
      </c>
      <c r="C48" s="4" t="s">
        <v>154</v>
      </c>
      <c r="D48" s="2" t="s">
        <v>59</v>
      </c>
      <c r="E48" s="2" t="s">
        <v>149</v>
      </c>
      <c r="F48" s="2" t="s">
        <v>155</v>
      </c>
      <c r="G48" s="2" t="s">
        <v>151</v>
      </c>
      <c r="H48" s="2" t="s">
        <v>262</v>
      </c>
    </row>
    <row r="49" spans="1:8" x14ac:dyDescent="0.2">
      <c r="A49" s="2">
        <v>87</v>
      </c>
      <c r="B49" s="2" t="s">
        <v>46</v>
      </c>
      <c r="C49" s="4" t="s">
        <v>156</v>
      </c>
      <c r="D49" s="2" t="s">
        <v>59</v>
      </c>
      <c r="E49" s="2" t="s">
        <v>157</v>
      </c>
      <c r="F49" s="2" t="s">
        <v>158</v>
      </c>
      <c r="G49" s="2" t="s">
        <v>50</v>
      </c>
      <c r="H49" s="2" t="s">
        <v>262</v>
      </c>
    </row>
    <row r="50" spans="1:8" x14ac:dyDescent="0.2">
      <c r="A50" s="2">
        <v>88</v>
      </c>
      <c r="B50" s="2" t="s">
        <v>11</v>
      </c>
      <c r="C50" s="4" t="s">
        <v>159</v>
      </c>
      <c r="D50" s="2" t="s">
        <v>59</v>
      </c>
      <c r="E50" s="2" t="s">
        <v>160</v>
      </c>
      <c r="F50" s="2" t="s">
        <v>161</v>
      </c>
      <c r="G50" s="2" t="s">
        <v>35</v>
      </c>
      <c r="H50" s="2" t="s">
        <v>347</v>
      </c>
    </row>
    <row r="51" spans="1:8" x14ac:dyDescent="0.2">
      <c r="A51" s="2">
        <v>92</v>
      </c>
      <c r="B51" s="2" t="s">
        <v>14</v>
      </c>
      <c r="C51" s="4" t="s">
        <v>162</v>
      </c>
      <c r="D51" s="2" t="s">
        <v>59</v>
      </c>
      <c r="E51" s="2" t="s">
        <v>163</v>
      </c>
      <c r="F51" s="2" t="s">
        <v>164</v>
      </c>
      <c r="G51" s="2" t="s">
        <v>28</v>
      </c>
      <c r="H51" s="2" t="s">
        <v>347</v>
      </c>
    </row>
    <row r="52" spans="1:8" x14ac:dyDescent="0.2">
      <c r="A52" s="2">
        <v>93</v>
      </c>
      <c r="B52" s="2" t="s">
        <v>14</v>
      </c>
      <c r="C52" s="4" t="s">
        <v>37</v>
      </c>
      <c r="D52" s="2" t="s">
        <v>59</v>
      </c>
      <c r="E52" s="2" t="s">
        <v>165</v>
      </c>
      <c r="F52" s="2" t="s">
        <v>166</v>
      </c>
      <c r="G52" s="2" t="s">
        <v>28</v>
      </c>
      <c r="H52" s="2" t="s">
        <v>347</v>
      </c>
    </row>
    <row r="53" spans="1:8" x14ac:dyDescent="0.2">
      <c r="A53" s="2">
        <v>94</v>
      </c>
      <c r="B53" s="2" t="s">
        <v>7</v>
      </c>
      <c r="C53" s="4" t="s">
        <v>33</v>
      </c>
      <c r="D53" s="2" t="s">
        <v>59</v>
      </c>
      <c r="E53" s="2" t="s">
        <v>167</v>
      </c>
      <c r="F53" s="2" t="s">
        <v>168</v>
      </c>
      <c r="G53" s="2" t="s">
        <v>169</v>
      </c>
      <c r="H53" s="2" t="s">
        <v>261</v>
      </c>
    </row>
    <row r="54" spans="1:8" x14ac:dyDescent="0.2">
      <c r="A54" s="2">
        <v>95</v>
      </c>
      <c r="B54" s="2" t="s">
        <v>11</v>
      </c>
      <c r="C54" s="4" t="s">
        <v>170</v>
      </c>
      <c r="D54" s="2" t="s">
        <v>59</v>
      </c>
      <c r="E54" s="2" t="s">
        <v>171</v>
      </c>
      <c r="F54" s="2" t="s">
        <v>172</v>
      </c>
      <c r="G54" s="2" t="s">
        <v>173</v>
      </c>
      <c r="H54" s="2" t="s">
        <v>347</v>
      </c>
    </row>
    <row r="55" spans="1:8" x14ac:dyDescent="0.2">
      <c r="A55" s="2">
        <v>96</v>
      </c>
      <c r="B55" s="2" t="s">
        <v>6</v>
      </c>
      <c r="C55" s="4" t="s">
        <v>174</v>
      </c>
      <c r="D55" s="2" t="s">
        <v>22</v>
      </c>
      <c r="E55" s="2" t="s">
        <v>175</v>
      </c>
      <c r="F55" s="2" t="s">
        <v>176</v>
      </c>
      <c r="G55" s="2" t="s">
        <v>327</v>
      </c>
      <c r="H55" s="2" t="s">
        <v>347</v>
      </c>
    </row>
    <row r="56" spans="1:8" x14ac:dyDescent="0.2">
      <c r="A56" s="2">
        <v>97</v>
      </c>
      <c r="B56" s="2" t="s">
        <v>6</v>
      </c>
      <c r="C56" s="4" t="s">
        <v>177</v>
      </c>
      <c r="D56" s="2" t="s">
        <v>22</v>
      </c>
      <c r="E56" s="2" t="s">
        <v>178</v>
      </c>
      <c r="F56" s="2" t="s">
        <v>179</v>
      </c>
      <c r="G56" s="2" t="s">
        <v>327</v>
      </c>
      <c r="H56" s="2" t="s">
        <v>347</v>
      </c>
    </row>
    <row r="57" spans="1:8" x14ac:dyDescent="0.2">
      <c r="A57" s="2">
        <v>98</v>
      </c>
      <c r="B57" s="2" t="s">
        <v>13</v>
      </c>
      <c r="C57" s="4" t="s">
        <v>90</v>
      </c>
      <c r="D57" s="2" t="s">
        <v>59</v>
      </c>
      <c r="E57" s="2" t="s">
        <v>180</v>
      </c>
      <c r="F57" s="2" t="s">
        <v>181</v>
      </c>
      <c r="G57" s="2" t="s">
        <v>182</v>
      </c>
      <c r="H57" s="2" t="s">
        <v>261</v>
      </c>
    </row>
    <row r="58" spans="1:8" x14ac:dyDescent="0.2">
      <c r="A58" s="2">
        <v>99</v>
      </c>
      <c r="B58" s="2" t="s">
        <v>13</v>
      </c>
      <c r="C58" s="4" t="s">
        <v>183</v>
      </c>
      <c r="D58" s="2" t="s">
        <v>59</v>
      </c>
      <c r="E58" s="2" t="s">
        <v>180</v>
      </c>
      <c r="F58" s="2" t="s">
        <v>184</v>
      </c>
      <c r="G58" s="2" t="s">
        <v>182</v>
      </c>
      <c r="H58" s="2" t="s">
        <v>261</v>
      </c>
    </row>
    <row r="59" spans="1:8" x14ac:dyDescent="0.2">
      <c r="A59" s="2">
        <v>102</v>
      </c>
      <c r="B59" s="2" t="s">
        <v>10</v>
      </c>
      <c r="C59" s="4" t="s">
        <v>185</v>
      </c>
      <c r="D59" s="2" t="s">
        <v>59</v>
      </c>
      <c r="E59" s="2" t="s">
        <v>186</v>
      </c>
      <c r="F59" s="2" t="s">
        <v>187</v>
      </c>
      <c r="G59" s="2" t="s">
        <v>188</v>
      </c>
      <c r="H59" s="2" t="s">
        <v>347</v>
      </c>
    </row>
    <row r="60" spans="1:8" x14ac:dyDescent="0.2">
      <c r="A60" s="2">
        <v>103</v>
      </c>
      <c r="B60" s="2" t="s">
        <v>10</v>
      </c>
      <c r="C60" s="4" t="s">
        <v>189</v>
      </c>
      <c r="D60" s="2" t="s">
        <v>59</v>
      </c>
      <c r="E60" s="2" t="s">
        <v>186</v>
      </c>
      <c r="F60" s="2" t="s">
        <v>190</v>
      </c>
      <c r="G60" s="2" t="s">
        <v>188</v>
      </c>
      <c r="H60" s="2" t="s">
        <v>347</v>
      </c>
    </row>
    <row r="61" spans="1:8" ht="42" x14ac:dyDescent="0.2">
      <c r="A61" s="2">
        <v>107</v>
      </c>
      <c r="B61" s="2" t="s">
        <v>15</v>
      </c>
      <c r="C61" s="4" t="s">
        <v>191</v>
      </c>
      <c r="D61" s="2" t="s">
        <v>22</v>
      </c>
      <c r="E61" s="2" t="s">
        <v>192</v>
      </c>
      <c r="F61" s="2" t="s">
        <v>193</v>
      </c>
      <c r="G61" s="3" t="s">
        <v>194</v>
      </c>
      <c r="H61" s="2" t="s">
        <v>268</v>
      </c>
    </row>
    <row r="62" spans="1:8" x14ac:dyDescent="0.2">
      <c r="A62" s="2">
        <v>108</v>
      </c>
      <c r="B62" s="2" t="s">
        <v>10</v>
      </c>
      <c r="C62" s="4" t="s">
        <v>177</v>
      </c>
      <c r="D62" s="2" t="s">
        <v>22</v>
      </c>
      <c r="E62" s="2" t="s">
        <v>186</v>
      </c>
      <c r="F62" s="2" t="s">
        <v>195</v>
      </c>
      <c r="G62" s="2" t="s">
        <v>188</v>
      </c>
      <c r="H62" s="2" t="s">
        <v>347</v>
      </c>
    </row>
    <row r="63" spans="1:8" ht="56" x14ac:dyDescent="0.2">
      <c r="A63" s="2">
        <v>109</v>
      </c>
      <c r="B63" s="2" t="s">
        <v>15</v>
      </c>
      <c r="C63" s="4" t="s">
        <v>196</v>
      </c>
      <c r="D63" s="2" t="s">
        <v>22</v>
      </c>
      <c r="E63" s="2" t="s">
        <v>192</v>
      </c>
      <c r="F63" s="2" t="s">
        <v>197</v>
      </c>
      <c r="G63" s="3" t="s">
        <v>198</v>
      </c>
      <c r="H63" s="2" t="s">
        <v>268</v>
      </c>
    </row>
    <row r="64" spans="1:8" x14ac:dyDescent="0.2">
      <c r="A64" s="2">
        <v>110</v>
      </c>
      <c r="B64" s="2" t="s">
        <v>87</v>
      </c>
      <c r="C64" s="4" t="s">
        <v>199</v>
      </c>
      <c r="D64" s="2" t="s">
        <v>59</v>
      </c>
      <c r="E64" s="2" t="s">
        <v>243</v>
      </c>
      <c r="F64" s="2" t="s">
        <v>243</v>
      </c>
      <c r="G64" s="2" t="s">
        <v>243</v>
      </c>
      <c r="H64" s="2" t="s">
        <v>243</v>
      </c>
    </row>
    <row r="65" spans="1:8" x14ac:dyDescent="0.2">
      <c r="A65" s="2">
        <v>111</v>
      </c>
      <c r="B65" s="2" t="s">
        <v>87</v>
      </c>
      <c r="C65" s="4" t="s">
        <v>200</v>
      </c>
      <c r="D65" s="2" t="s">
        <v>59</v>
      </c>
      <c r="E65" s="2" t="s">
        <v>243</v>
      </c>
      <c r="F65" s="2" t="s">
        <v>243</v>
      </c>
      <c r="G65" s="2" t="s">
        <v>243</v>
      </c>
      <c r="H65" s="2" t="s">
        <v>243</v>
      </c>
    </row>
    <row r="66" spans="1:8" x14ac:dyDescent="0.2">
      <c r="A66" s="2">
        <v>112</v>
      </c>
      <c r="B66" s="2" t="s">
        <v>8</v>
      </c>
      <c r="C66" s="4" t="s">
        <v>170</v>
      </c>
      <c r="D66" s="2" t="s">
        <v>59</v>
      </c>
      <c r="E66" s="2" t="s">
        <v>201</v>
      </c>
      <c r="F66" s="2" t="s">
        <v>202</v>
      </c>
      <c r="G66" s="2" t="s">
        <v>25</v>
      </c>
      <c r="H66" s="2" t="s">
        <v>261</v>
      </c>
    </row>
    <row r="67" spans="1:8" x14ac:dyDescent="0.2">
      <c r="A67" s="2">
        <v>114</v>
      </c>
      <c r="B67" s="2" t="s">
        <v>203</v>
      </c>
      <c r="C67" s="4" t="s">
        <v>204</v>
      </c>
      <c r="D67" s="2" t="s">
        <v>22</v>
      </c>
      <c r="E67" s="2" t="s">
        <v>201</v>
      </c>
      <c r="F67" s="2" t="s">
        <v>205</v>
      </c>
      <c r="G67" s="2" t="s">
        <v>25</v>
      </c>
      <c r="H67" s="2" t="s">
        <v>261</v>
      </c>
    </row>
    <row r="68" spans="1:8" x14ac:dyDescent="0.2">
      <c r="A68" s="2">
        <v>115</v>
      </c>
      <c r="B68" s="2" t="s">
        <v>8</v>
      </c>
      <c r="C68" s="4" t="s">
        <v>206</v>
      </c>
      <c r="D68" s="2" t="s">
        <v>22</v>
      </c>
      <c r="E68" s="2" t="s">
        <v>201</v>
      </c>
      <c r="F68" s="2" t="s">
        <v>207</v>
      </c>
      <c r="G68" s="2" t="s">
        <v>25</v>
      </c>
      <c r="H68" s="2" t="s">
        <v>261</v>
      </c>
    </row>
    <row r="69" spans="1:8" ht="42" x14ac:dyDescent="0.2">
      <c r="A69" s="2">
        <v>117</v>
      </c>
      <c r="B69" s="2" t="s">
        <v>16</v>
      </c>
      <c r="C69" s="4" t="s">
        <v>208</v>
      </c>
      <c r="D69" s="2" t="s">
        <v>59</v>
      </c>
      <c r="E69" s="2" t="s">
        <v>251</v>
      </c>
      <c r="F69" s="2" t="s">
        <v>209</v>
      </c>
      <c r="G69" s="3" t="s">
        <v>254</v>
      </c>
      <c r="H69" s="2" t="s">
        <v>269</v>
      </c>
    </row>
    <row r="70" spans="1:8" ht="42" x14ac:dyDescent="0.2">
      <c r="A70" s="2">
        <v>118</v>
      </c>
      <c r="B70" s="2" t="s">
        <v>16</v>
      </c>
      <c r="C70" s="4" t="s">
        <v>210</v>
      </c>
      <c r="D70" s="2" t="s">
        <v>59</v>
      </c>
      <c r="E70" s="2" t="s">
        <v>251</v>
      </c>
      <c r="F70" s="2" t="s">
        <v>252</v>
      </c>
      <c r="G70" s="3" t="s">
        <v>254</v>
      </c>
      <c r="H70" s="2" t="s">
        <v>269</v>
      </c>
    </row>
    <row r="71" spans="1:8" x14ac:dyDescent="0.2">
      <c r="A71" s="2">
        <v>119</v>
      </c>
      <c r="B71" s="2" t="s">
        <v>211</v>
      </c>
      <c r="C71" s="4" t="s">
        <v>212</v>
      </c>
      <c r="D71" s="2" t="s">
        <v>59</v>
      </c>
      <c r="E71" s="2" t="s">
        <v>214</v>
      </c>
      <c r="F71" s="2" t="s">
        <v>255</v>
      </c>
      <c r="G71" s="2" t="s">
        <v>253</v>
      </c>
      <c r="H71" s="2" t="s">
        <v>269</v>
      </c>
    </row>
    <row r="72" spans="1:8" x14ac:dyDescent="0.2">
      <c r="A72" s="2">
        <v>120</v>
      </c>
      <c r="B72" s="2" t="s">
        <v>211</v>
      </c>
      <c r="C72" s="4" t="s">
        <v>213</v>
      </c>
      <c r="D72" s="2" t="s">
        <v>59</v>
      </c>
      <c r="E72" s="2" t="s">
        <v>214</v>
      </c>
      <c r="F72" s="2" t="s">
        <v>255</v>
      </c>
      <c r="G72" s="2" t="s">
        <v>253</v>
      </c>
      <c r="H72" s="2" t="s">
        <v>269</v>
      </c>
    </row>
    <row r="73" spans="1:8" x14ac:dyDescent="0.2">
      <c r="A73" s="2">
        <v>121</v>
      </c>
      <c r="B73" s="2" t="s">
        <v>215</v>
      </c>
      <c r="C73" s="4" t="s">
        <v>216</v>
      </c>
      <c r="D73" s="2" t="s">
        <v>59</v>
      </c>
      <c r="E73" s="2" t="s">
        <v>217</v>
      </c>
      <c r="F73" s="2" t="s">
        <v>218</v>
      </c>
      <c r="G73" s="2" t="s">
        <v>219</v>
      </c>
      <c r="H73" s="2" t="s">
        <v>347</v>
      </c>
    </row>
    <row r="74" spans="1:8" x14ac:dyDescent="0.2">
      <c r="A74" s="2">
        <v>122</v>
      </c>
      <c r="B74" s="2" t="s">
        <v>220</v>
      </c>
      <c r="C74" s="4" t="s">
        <v>221</v>
      </c>
      <c r="D74" s="2" t="s">
        <v>59</v>
      </c>
      <c r="E74" s="2" t="s">
        <v>222</v>
      </c>
      <c r="F74" s="2" t="s">
        <v>223</v>
      </c>
      <c r="G74" s="2" t="s">
        <v>224</v>
      </c>
      <c r="H74" s="2" t="s">
        <v>269</v>
      </c>
    </row>
    <row r="75" spans="1:8" ht="56" x14ac:dyDescent="0.2">
      <c r="A75" s="2">
        <v>123</v>
      </c>
      <c r="B75" s="2" t="s">
        <v>256</v>
      </c>
      <c r="C75" s="4">
        <v>17</v>
      </c>
      <c r="D75" s="2" t="s">
        <v>59</v>
      </c>
      <c r="E75" s="2" t="s">
        <v>225</v>
      </c>
      <c r="F75" s="2" t="s">
        <v>226</v>
      </c>
      <c r="G75" s="3" t="s">
        <v>227</v>
      </c>
      <c r="H75" s="2" t="s">
        <v>267</v>
      </c>
    </row>
    <row r="76" spans="1:8" ht="56" x14ac:dyDescent="0.2">
      <c r="A76" s="2">
        <v>124</v>
      </c>
      <c r="B76" s="2" t="s">
        <v>256</v>
      </c>
      <c r="C76" s="4">
        <v>26</v>
      </c>
      <c r="D76" s="2" t="s">
        <v>59</v>
      </c>
      <c r="E76" s="2" t="s">
        <v>225</v>
      </c>
      <c r="F76" s="2" t="s">
        <v>228</v>
      </c>
      <c r="G76" s="3" t="s">
        <v>227</v>
      </c>
      <c r="H76" s="2" t="s">
        <v>267</v>
      </c>
    </row>
    <row r="77" spans="1:8" ht="28" x14ac:dyDescent="0.2">
      <c r="A77" s="2">
        <v>125</v>
      </c>
      <c r="B77" s="2" t="s">
        <v>229</v>
      </c>
      <c r="C77" s="4">
        <v>1</v>
      </c>
      <c r="D77" s="2" t="s">
        <v>59</v>
      </c>
      <c r="E77" s="2" t="s">
        <v>230</v>
      </c>
      <c r="F77" s="2" t="s">
        <v>231</v>
      </c>
      <c r="G77" s="3" t="s">
        <v>232</v>
      </c>
      <c r="H77" s="2" t="s">
        <v>347</v>
      </c>
    </row>
    <row r="78" spans="1:8" ht="28" x14ac:dyDescent="0.2">
      <c r="A78" s="2">
        <v>127</v>
      </c>
      <c r="B78" s="2" t="s">
        <v>229</v>
      </c>
      <c r="C78" s="4">
        <v>2</v>
      </c>
      <c r="D78" s="2" t="s">
        <v>59</v>
      </c>
      <c r="E78" s="2" t="s">
        <v>230</v>
      </c>
      <c r="F78" s="2" t="s">
        <v>233</v>
      </c>
      <c r="G78" s="3" t="s">
        <v>232</v>
      </c>
      <c r="H78" s="2" t="s">
        <v>347</v>
      </c>
    </row>
    <row r="79" spans="1:8" x14ac:dyDescent="0.2">
      <c r="A79" s="2">
        <v>152</v>
      </c>
      <c r="B79" s="2" t="s">
        <v>257</v>
      </c>
      <c r="C79" s="4" t="s">
        <v>234</v>
      </c>
      <c r="D79" s="2" t="s">
        <v>59</v>
      </c>
      <c r="E79" s="2" t="s">
        <v>235</v>
      </c>
      <c r="F79" s="2" t="s">
        <v>236</v>
      </c>
      <c r="G79" s="2" t="s">
        <v>237</v>
      </c>
      <c r="H79" s="2" t="s">
        <v>347</v>
      </c>
    </row>
    <row r="80" spans="1:8" x14ac:dyDescent="0.2">
      <c r="A80" s="2">
        <v>153</v>
      </c>
      <c r="B80" s="2" t="s">
        <v>9</v>
      </c>
      <c r="C80" s="4" t="s">
        <v>238</v>
      </c>
      <c r="D80" s="2" t="s">
        <v>59</v>
      </c>
      <c r="E80" s="2" t="s">
        <v>235</v>
      </c>
      <c r="F80" s="2" t="s">
        <v>239</v>
      </c>
      <c r="G80" s="2" t="s">
        <v>237</v>
      </c>
      <c r="H80" s="2" t="s">
        <v>347</v>
      </c>
    </row>
    <row r="81" spans="1:8" x14ac:dyDescent="0.2">
      <c r="A81" s="2"/>
      <c r="B81" s="2"/>
      <c r="C81" s="4"/>
      <c r="D81" s="2"/>
      <c r="E81" s="2"/>
      <c r="F81" s="2"/>
      <c r="G81" s="2"/>
      <c r="H81" s="2"/>
    </row>
    <row r="82" spans="1:8" x14ac:dyDescent="0.2">
      <c r="A82" s="2"/>
      <c r="B82" s="2"/>
      <c r="C82" s="4"/>
      <c r="D82" s="2"/>
      <c r="E82" s="2"/>
      <c r="F82" s="2"/>
      <c r="G82" s="2"/>
      <c r="H82" s="2"/>
    </row>
    <row r="83" spans="1:8" x14ac:dyDescent="0.2">
      <c r="A83" s="2"/>
      <c r="B83" s="2"/>
      <c r="C83" s="4"/>
      <c r="D83" s="2"/>
      <c r="E83" s="2"/>
      <c r="F83" s="2"/>
      <c r="G83" s="2"/>
      <c r="H83" s="2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C7B9F-5C0E-2245-86AC-AD0FCB4162B5}">
  <dimension ref="A1:C33"/>
  <sheetViews>
    <sheetView workbookViewId="0">
      <selection activeCell="A38" sqref="A38"/>
    </sheetView>
  </sheetViews>
  <sheetFormatPr baseColWidth="10" defaultRowHeight="16" x14ac:dyDescent="0.2"/>
  <cols>
    <col min="1" max="1" width="17.1640625" bestFit="1" customWidth="1"/>
    <col min="2" max="2" width="40.6640625" bestFit="1" customWidth="1"/>
    <col min="3" max="3" width="49.6640625" customWidth="1"/>
  </cols>
  <sheetData>
    <row r="1" spans="1:3" x14ac:dyDescent="0.2">
      <c r="A1" t="s">
        <v>312</v>
      </c>
      <c r="B1" t="s">
        <v>271</v>
      </c>
      <c r="C1" t="s">
        <v>272</v>
      </c>
    </row>
    <row r="2" spans="1:3" x14ac:dyDescent="0.2">
      <c r="A2" s="2" t="s">
        <v>36</v>
      </c>
      <c r="B2" t="s">
        <v>288</v>
      </c>
      <c r="C2" t="s">
        <v>289</v>
      </c>
    </row>
    <row r="3" spans="1:3" x14ac:dyDescent="0.2">
      <c r="A3" s="2" t="s">
        <v>101</v>
      </c>
      <c r="B3" t="s">
        <v>302</v>
      </c>
      <c r="C3" t="s">
        <v>303</v>
      </c>
    </row>
    <row r="4" spans="1:3" x14ac:dyDescent="0.2">
      <c r="A4" s="2" t="s">
        <v>345</v>
      </c>
      <c r="B4" t="s">
        <v>336</v>
      </c>
      <c r="C4" t="s">
        <v>337</v>
      </c>
    </row>
    <row r="5" spans="1:3" x14ac:dyDescent="0.2">
      <c r="A5" s="2" t="s">
        <v>346</v>
      </c>
      <c r="B5" t="s">
        <v>338</v>
      </c>
      <c r="C5" t="s">
        <v>339</v>
      </c>
    </row>
    <row r="6" spans="1:3" x14ac:dyDescent="0.2">
      <c r="A6" s="2" t="s">
        <v>57</v>
      </c>
      <c r="B6" t="s">
        <v>292</v>
      </c>
      <c r="C6" t="s">
        <v>293</v>
      </c>
    </row>
    <row r="7" spans="1:3" x14ac:dyDescent="0.2">
      <c r="A7" s="2" t="s">
        <v>1</v>
      </c>
      <c r="B7" t="s">
        <v>290</v>
      </c>
      <c r="C7" t="s">
        <v>291</v>
      </c>
    </row>
    <row r="8" spans="1:3" x14ac:dyDescent="0.2">
      <c r="A8" s="2" t="s">
        <v>46</v>
      </c>
      <c r="B8" t="s">
        <v>278</v>
      </c>
      <c r="C8" t="s">
        <v>279</v>
      </c>
    </row>
    <row r="9" spans="1:3" x14ac:dyDescent="0.2">
      <c r="A9" s="2" t="s">
        <v>5</v>
      </c>
      <c r="B9" t="s">
        <v>280</v>
      </c>
      <c r="C9" t="s">
        <v>281</v>
      </c>
    </row>
    <row r="10" spans="1:3" x14ac:dyDescent="0.2">
      <c r="A10" s="2" t="s">
        <v>67</v>
      </c>
      <c r="B10" t="s">
        <v>296</v>
      </c>
      <c r="C10" t="s">
        <v>297</v>
      </c>
    </row>
    <row r="11" spans="1:3" x14ac:dyDescent="0.2">
      <c r="A11" s="2" t="s">
        <v>3</v>
      </c>
      <c r="B11" t="s">
        <v>334</v>
      </c>
      <c r="C11" t="s">
        <v>335</v>
      </c>
    </row>
    <row r="12" spans="1:3" x14ac:dyDescent="0.2">
      <c r="A12" s="2" t="s">
        <v>2</v>
      </c>
      <c r="B12" t="s">
        <v>298</v>
      </c>
      <c r="C12" t="s">
        <v>299</v>
      </c>
    </row>
    <row r="13" spans="1:3" x14ac:dyDescent="0.2">
      <c r="A13" s="2" t="s">
        <v>344</v>
      </c>
      <c r="B13" t="s">
        <v>341</v>
      </c>
      <c r="C13" t="s">
        <v>340</v>
      </c>
    </row>
    <row r="14" spans="1:3" x14ac:dyDescent="0.2">
      <c r="A14" s="2" t="s">
        <v>9</v>
      </c>
      <c r="B14" t="s">
        <v>342</v>
      </c>
      <c r="C14" t="s">
        <v>343</v>
      </c>
    </row>
    <row r="15" spans="1:3" x14ac:dyDescent="0.2">
      <c r="A15" s="2" t="s">
        <v>106</v>
      </c>
      <c r="B15" t="s">
        <v>304</v>
      </c>
      <c r="C15" t="s">
        <v>305</v>
      </c>
    </row>
    <row r="16" spans="1:3" x14ac:dyDescent="0.2">
      <c r="A16" s="2" t="s">
        <v>10</v>
      </c>
      <c r="B16" t="s">
        <v>274</v>
      </c>
      <c r="C16" t="s">
        <v>275</v>
      </c>
    </row>
    <row r="17" spans="1:3" x14ac:dyDescent="0.2">
      <c r="A17" s="2" t="s">
        <v>310</v>
      </c>
      <c r="B17" t="s">
        <v>323</v>
      </c>
      <c r="C17" t="s">
        <v>324</v>
      </c>
    </row>
    <row r="18" spans="1:3" x14ac:dyDescent="0.2">
      <c r="A18" s="2" t="s">
        <v>14</v>
      </c>
      <c r="B18" t="s">
        <v>277</v>
      </c>
      <c r="C18" t="s">
        <v>276</v>
      </c>
    </row>
    <row r="19" spans="1:3" x14ac:dyDescent="0.2">
      <c r="A19" s="2" t="s">
        <v>273</v>
      </c>
      <c r="B19" t="s">
        <v>306</v>
      </c>
      <c r="C19" t="s">
        <v>307</v>
      </c>
    </row>
    <row r="20" spans="1:3" x14ac:dyDescent="0.2">
      <c r="A20" s="2" t="s">
        <v>11</v>
      </c>
      <c r="B20" t="s">
        <v>286</v>
      </c>
      <c r="C20" t="s">
        <v>287</v>
      </c>
    </row>
    <row r="21" spans="1:3" x14ac:dyDescent="0.2">
      <c r="A21" s="2" t="s">
        <v>311</v>
      </c>
      <c r="B21" t="s">
        <v>282</v>
      </c>
      <c r="C21" t="s">
        <v>283</v>
      </c>
    </row>
    <row r="22" spans="1:3" x14ac:dyDescent="0.2">
      <c r="A22" s="2" t="s">
        <v>93</v>
      </c>
      <c r="B22" t="s">
        <v>300</v>
      </c>
      <c r="C22" t="s">
        <v>301</v>
      </c>
    </row>
    <row r="23" spans="1:3" x14ac:dyDescent="0.2">
      <c r="A23" s="2" t="s">
        <v>7</v>
      </c>
      <c r="B23" t="s">
        <v>328</v>
      </c>
      <c r="C23" t="s">
        <v>329</v>
      </c>
    </row>
    <row r="24" spans="1:3" x14ac:dyDescent="0.2">
      <c r="A24" s="2" t="s">
        <v>6</v>
      </c>
      <c r="B24" t="s">
        <v>330</v>
      </c>
      <c r="C24" t="s">
        <v>331</v>
      </c>
    </row>
    <row r="25" spans="1:3" x14ac:dyDescent="0.2">
      <c r="A25" s="2" t="s">
        <v>8</v>
      </c>
      <c r="B25" t="s">
        <v>284</v>
      </c>
      <c r="C25" t="s">
        <v>285</v>
      </c>
    </row>
    <row r="26" spans="1:3" x14ac:dyDescent="0.2">
      <c r="A26" s="2" t="s">
        <v>215</v>
      </c>
      <c r="B26" t="s">
        <v>321</v>
      </c>
      <c r="C26" t="s">
        <v>322</v>
      </c>
    </row>
    <row r="27" spans="1:3" x14ac:dyDescent="0.2">
      <c r="A27" s="2" t="s">
        <v>211</v>
      </c>
      <c r="B27" t="s">
        <v>319</v>
      </c>
      <c r="C27" t="s">
        <v>320</v>
      </c>
    </row>
    <row r="28" spans="1:3" x14ac:dyDescent="0.2">
      <c r="A28" s="2" t="s">
        <v>13</v>
      </c>
      <c r="B28" t="s">
        <v>294</v>
      </c>
      <c r="C28" t="s">
        <v>295</v>
      </c>
    </row>
    <row r="29" spans="1:3" x14ac:dyDescent="0.2">
      <c r="A29" s="2" t="s">
        <v>0</v>
      </c>
      <c r="B29" t="s">
        <v>325</v>
      </c>
      <c r="C29" t="s">
        <v>326</v>
      </c>
    </row>
    <row r="30" spans="1:3" x14ac:dyDescent="0.2">
      <c r="A30" s="2" t="s">
        <v>220</v>
      </c>
      <c r="B30" t="s">
        <v>313</v>
      </c>
      <c r="C30" t="s">
        <v>314</v>
      </c>
    </row>
    <row r="31" spans="1:3" x14ac:dyDescent="0.2">
      <c r="A31" s="2" t="s">
        <v>308</v>
      </c>
      <c r="B31" t="s">
        <v>315</v>
      </c>
      <c r="C31" t="s">
        <v>316</v>
      </c>
    </row>
    <row r="32" spans="1:3" x14ac:dyDescent="0.2">
      <c r="A32" s="2" t="s">
        <v>309</v>
      </c>
      <c r="B32" t="s">
        <v>317</v>
      </c>
      <c r="C32" t="s">
        <v>318</v>
      </c>
    </row>
    <row r="33" spans="1:3" x14ac:dyDescent="0.2">
      <c r="A33" s="2" t="s">
        <v>130</v>
      </c>
      <c r="B33" t="s">
        <v>332</v>
      </c>
      <c r="C33" t="s">
        <v>333</v>
      </c>
    </row>
  </sheetData>
  <sortState xmlns:xlrd2="http://schemas.microsoft.com/office/spreadsheetml/2017/richdata2" ref="A2:C33">
    <sortCondition ref="A1:A33"/>
  </sortState>
  <conditionalFormatting sqref="A18">
    <cfRule type="duplicateValues" dxfId="1" priority="1"/>
  </conditionalFormatting>
  <conditionalFormatting sqref="A19:A33 A2:A17">
    <cfRule type="duplicateValues" dxfId="0" priority="2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utant sequence</vt:lpstr>
      <vt:lpstr>PCR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u, Dingyu</cp:lastModifiedBy>
  <dcterms:created xsi:type="dcterms:W3CDTF">2024-04-15T20:16:49Z</dcterms:created>
  <dcterms:modified xsi:type="dcterms:W3CDTF">2025-10-20T13:14:17Z</dcterms:modified>
</cp:coreProperties>
</file>